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D:\研究資料\論文セット\Plos one\訂正版\"/>
    </mc:Choice>
  </mc:AlternateContent>
  <xr:revisionPtr revIDLastSave="0" documentId="13_ncr:1_{ED8C459F-13E5-40E8-B62F-5E1E6D2A53D7}" xr6:coauthVersionLast="47" xr6:coauthVersionMax="47" xr10:uidLastSave="{00000000-0000-0000-0000-000000000000}"/>
  <bookViews>
    <workbookView xWindow="2040" yWindow="1305" windowWidth="15375" windowHeight="7785" firstSheet="5" activeTab="8" xr2:uid="{00000000-000D-0000-FFFF-FFFF00000000}"/>
  </bookViews>
  <sheets>
    <sheet name="CD14wk slow" sheetId="13" r:id="rId1"/>
    <sheet name="CD14wk fast" sheetId="14" r:id="rId2"/>
    <sheet name="CD14wk with 2-DG" sheetId="15" r:id="rId3"/>
    <sheet name="CD14wk" sheetId="5" r:id="rId4"/>
    <sheet name="HFD10wk" sheetId="6" r:id="rId5"/>
    <sheet name="HFD14wk" sheetId="2" r:id="rId6"/>
    <sheet name="HFD18wk" sheetId="7" r:id="rId7"/>
    <sheet name="HFD28wk" sheetId="11" r:id="rId8"/>
    <sheet name="HFD36wk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8" i="15" l="1"/>
  <c r="P27" i="15"/>
  <c r="P26" i="15"/>
  <c r="P25" i="15"/>
  <c r="P24" i="15"/>
  <c r="P23" i="15"/>
  <c r="P22" i="15"/>
  <c r="P21" i="15"/>
  <c r="P20" i="15"/>
  <c r="P19" i="15"/>
  <c r="P18" i="15"/>
  <c r="P17" i="15"/>
  <c r="P16" i="15"/>
  <c r="P15" i="15"/>
  <c r="P14" i="15"/>
  <c r="P13" i="15"/>
  <c r="P12" i="15"/>
  <c r="P11" i="15"/>
  <c r="P10" i="15"/>
  <c r="P9" i="15"/>
  <c r="P8" i="15"/>
  <c r="P7" i="15"/>
  <c r="P6" i="15"/>
  <c r="P5" i="15"/>
  <c r="P4" i="15"/>
  <c r="O28" i="15"/>
  <c r="O27" i="15"/>
  <c r="O26" i="15"/>
  <c r="O25" i="15"/>
  <c r="O24" i="15"/>
  <c r="O23" i="15"/>
  <c r="O22" i="15"/>
  <c r="O21" i="15"/>
  <c r="O20" i="15"/>
  <c r="O19" i="15"/>
  <c r="O18" i="15"/>
  <c r="O17" i="15"/>
  <c r="O16" i="15"/>
  <c r="O15" i="15"/>
  <c r="O14" i="15"/>
  <c r="O13" i="15"/>
  <c r="O12" i="15"/>
  <c r="O11" i="15"/>
  <c r="O10" i="15"/>
  <c r="O9" i="15"/>
  <c r="O8" i="15"/>
  <c r="O7" i="15"/>
  <c r="O6" i="15"/>
  <c r="O5" i="15"/>
  <c r="O4" i="15"/>
  <c r="N28" i="15"/>
  <c r="N27" i="15"/>
  <c r="N26" i="15"/>
  <c r="N25" i="15"/>
  <c r="N24" i="15"/>
  <c r="N23" i="15"/>
  <c r="N22" i="15"/>
  <c r="N21" i="15"/>
  <c r="N20" i="15"/>
  <c r="N19" i="15"/>
  <c r="N18" i="15"/>
  <c r="N17" i="15"/>
  <c r="N16" i="15"/>
  <c r="N15" i="15"/>
  <c r="N14" i="15"/>
  <c r="N11" i="15"/>
  <c r="N12" i="15"/>
  <c r="N13" i="15"/>
  <c r="N10" i="15"/>
  <c r="N9" i="15"/>
  <c r="N8" i="15"/>
  <c r="N7" i="15"/>
  <c r="N6" i="15"/>
  <c r="N5" i="15"/>
  <c r="N4" i="15"/>
  <c r="M22" i="15"/>
  <c r="M21" i="15"/>
  <c r="M20" i="15"/>
  <c r="M19" i="15"/>
  <c r="M18" i="15"/>
  <c r="M17" i="15"/>
  <c r="M16" i="15"/>
  <c r="M15" i="15"/>
  <c r="M14" i="15"/>
  <c r="M13" i="15"/>
  <c r="M12" i="15"/>
  <c r="M11" i="15"/>
  <c r="M10" i="15"/>
  <c r="M9" i="15"/>
  <c r="M8" i="15"/>
  <c r="M7" i="15"/>
  <c r="M6" i="15"/>
  <c r="M5" i="15"/>
  <c r="M4" i="15"/>
  <c r="L22" i="15"/>
  <c r="L21" i="15"/>
  <c r="L20" i="15"/>
  <c r="L19" i="15"/>
  <c r="L18" i="15"/>
  <c r="L17" i="15"/>
  <c r="L16" i="15"/>
  <c r="L15" i="15"/>
  <c r="L14" i="15"/>
  <c r="L13" i="15"/>
  <c r="L12" i="15"/>
  <c r="L11" i="15"/>
  <c r="L10" i="15"/>
  <c r="L9" i="15"/>
  <c r="L8" i="15"/>
  <c r="L7" i="15"/>
  <c r="L6" i="15"/>
  <c r="L5" i="15"/>
  <c r="L4" i="15"/>
  <c r="K22" i="15"/>
  <c r="K21" i="15"/>
  <c r="K20" i="15"/>
  <c r="K19" i="15"/>
  <c r="K18" i="15"/>
  <c r="K17" i="15"/>
  <c r="K16" i="15"/>
  <c r="K15" i="15"/>
  <c r="K14" i="15"/>
  <c r="K13" i="15"/>
  <c r="K12" i="15"/>
  <c r="K11" i="15"/>
  <c r="K10" i="15"/>
  <c r="K9" i="15"/>
  <c r="K8" i="15"/>
  <c r="K7" i="15"/>
  <c r="K6" i="15"/>
  <c r="K5" i="15"/>
  <c r="K4" i="15"/>
  <c r="J15" i="15"/>
  <c r="J14" i="15"/>
  <c r="J13" i="15"/>
  <c r="J12" i="15"/>
  <c r="J11" i="15"/>
  <c r="J10" i="15"/>
  <c r="J9" i="15"/>
  <c r="J8" i="15"/>
  <c r="J7" i="15"/>
  <c r="J6" i="15"/>
  <c r="J5" i="15"/>
  <c r="J4" i="15"/>
  <c r="I15" i="15"/>
  <c r="I14" i="15"/>
  <c r="I13" i="15"/>
  <c r="I12" i="15"/>
  <c r="I11" i="15"/>
  <c r="I10" i="15"/>
  <c r="I9" i="15"/>
  <c r="I8" i="15"/>
  <c r="I7" i="15"/>
  <c r="I6" i="15"/>
  <c r="I5" i="15"/>
  <c r="I4" i="15"/>
  <c r="H15" i="15"/>
  <c r="H14" i="15"/>
  <c r="H13" i="15"/>
  <c r="H12" i="15"/>
  <c r="H11" i="15"/>
  <c r="H10" i="15"/>
  <c r="H9" i="15"/>
  <c r="H8" i="15"/>
  <c r="H7" i="15"/>
  <c r="H6" i="15"/>
  <c r="H5" i="15"/>
  <c r="H4" i="15"/>
  <c r="G7" i="15"/>
  <c r="G6" i="15"/>
  <c r="G5" i="15"/>
  <c r="G4" i="15"/>
  <c r="F7" i="15"/>
  <c r="F6" i="15"/>
  <c r="F5" i="15"/>
  <c r="F4" i="15"/>
  <c r="E7" i="15"/>
  <c r="E6" i="15"/>
  <c r="E5" i="15"/>
  <c r="E4" i="15"/>
  <c r="D5" i="15"/>
  <c r="D4" i="15"/>
  <c r="C5" i="15"/>
  <c r="C4" i="15"/>
  <c r="B5" i="15"/>
  <c r="B4" i="15"/>
</calcChain>
</file>

<file path=xl/sharedStrings.xml><?xml version="1.0" encoding="utf-8"?>
<sst xmlns="http://schemas.openxmlformats.org/spreadsheetml/2006/main" count="128" uniqueCount="18">
  <si>
    <t>Infused Glucose (mg/min)</t>
    <phoneticPr fontId="1"/>
  </si>
  <si>
    <t>time(min)</t>
    <phoneticPr fontId="1"/>
  </si>
  <si>
    <t>No.1</t>
    <phoneticPr fontId="1"/>
  </si>
  <si>
    <t>No.2</t>
    <phoneticPr fontId="1"/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No.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2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0" fillId="3" borderId="1" xfId="0" applyFill="1" applyBorder="1">
      <alignment vertical="center"/>
    </xf>
    <xf numFmtId="0" fontId="2" fillId="3" borderId="1" xfId="0" applyFont="1" applyFill="1" applyBorder="1">
      <alignment vertical="center"/>
    </xf>
    <xf numFmtId="0" fontId="0" fillId="3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3300"/>
      <color rgb="FF008000"/>
      <color rgb="FFFF0066"/>
      <color rgb="FFFF967D"/>
      <color rgb="FFFF5229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95E80B92-4712-47FB-9E16-6EE1346E9BAD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19</xdr:row>
      <xdr:rowOff>123825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4BC4946B-7817-450D-953A-D17022911AD2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AC80FBDE-FEF4-405D-955E-B4453FF8B053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19</xdr:row>
      <xdr:rowOff>123825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BB0573A5-2363-4B81-A1DD-D6927182536D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2E4FFD8E-C4FA-41E8-BFD4-909A3E296193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19</xdr:row>
      <xdr:rowOff>123825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673DA909-3516-4414-9323-EE0FFF4910B4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19</xdr:row>
      <xdr:rowOff>123825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0" y="44100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19</xdr:row>
      <xdr:rowOff>123825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0" y="41719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19</xdr:row>
      <xdr:rowOff>123825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0" y="48863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19</xdr:row>
      <xdr:rowOff>123825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7BAD394E-27C7-47C7-8271-D2240C0F1666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19</xdr:row>
      <xdr:rowOff>123825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D5931953-79DB-4706-B2DE-2625FAD6A1B4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6269FCDC-D147-4472-A098-4667B7831598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19</xdr:row>
      <xdr:rowOff>123825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69550EF0-9B04-4C5F-9139-3A74BCE70515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29E4D-28FD-48D4-94C6-38EBB3E53EE2}">
  <dimension ref="A1:K28"/>
  <sheetViews>
    <sheetView workbookViewId="0">
      <selection activeCell="Q16" sqref="Q16"/>
    </sheetView>
  </sheetViews>
  <sheetFormatPr defaultRowHeight="18.75" x14ac:dyDescent="0.4"/>
  <sheetData>
    <row r="1" spans="1:11" x14ac:dyDescent="0.4">
      <c r="B1" t="s">
        <v>0</v>
      </c>
    </row>
    <row r="2" spans="1:11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x14ac:dyDescent="0.4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 x14ac:dyDescent="0.4">
      <c r="A4" s="2">
        <v>5</v>
      </c>
      <c r="B4" s="2">
        <v>0.98499999999999999</v>
      </c>
      <c r="C4" s="2">
        <v>0.95437499999999997</v>
      </c>
      <c r="D4" s="2">
        <v>0.91500000000000004</v>
      </c>
      <c r="E4" s="2">
        <v>0.91125000000000012</v>
      </c>
      <c r="F4" s="2">
        <v>0.91500000000000004</v>
      </c>
      <c r="G4" s="2">
        <v>0.87749999999999984</v>
      </c>
      <c r="H4" s="2">
        <v>0.87749999999999984</v>
      </c>
      <c r="I4" s="2">
        <v>0.88875000000000015</v>
      </c>
      <c r="J4" s="2">
        <v>0.93999999999999984</v>
      </c>
      <c r="K4" s="2">
        <v>0.96675</v>
      </c>
    </row>
    <row r="5" spans="1:11" x14ac:dyDescent="0.4">
      <c r="A5" s="2">
        <v>10</v>
      </c>
      <c r="B5" s="2">
        <v>0.98499999999999999</v>
      </c>
      <c r="C5" s="2">
        <v>0.95437499999999997</v>
      </c>
      <c r="D5" s="2">
        <v>0.91500000000000004</v>
      </c>
      <c r="E5" s="2">
        <v>0.91125000000000012</v>
      </c>
      <c r="F5" s="2">
        <v>0.91500000000000004</v>
      </c>
      <c r="G5" s="2">
        <v>0.87749999999999984</v>
      </c>
      <c r="H5" s="2">
        <v>0.87749999999999984</v>
      </c>
      <c r="I5" s="2">
        <v>0.88875000000000015</v>
      </c>
      <c r="J5" s="2">
        <v>0.93999999999999984</v>
      </c>
      <c r="K5" s="2">
        <v>0.96675</v>
      </c>
    </row>
    <row r="6" spans="1:11" x14ac:dyDescent="0.4">
      <c r="A6" s="1">
        <v>15</v>
      </c>
      <c r="B6" s="1">
        <v>0.98499999999999999</v>
      </c>
      <c r="C6" s="1">
        <v>0.95437499999999997</v>
      </c>
      <c r="D6" s="5">
        <v>0.91500000000000004</v>
      </c>
      <c r="E6" s="1">
        <v>0.91125000000000012</v>
      </c>
      <c r="F6" s="5">
        <v>0.91500000000000004</v>
      </c>
      <c r="G6" s="5">
        <v>0.87749999999999984</v>
      </c>
      <c r="H6" s="5">
        <v>0.87749999999999984</v>
      </c>
      <c r="I6" s="5">
        <v>0.88875000000000015</v>
      </c>
      <c r="J6" s="5">
        <v>0.93999999999999984</v>
      </c>
      <c r="K6" s="5">
        <v>0.96675</v>
      </c>
    </row>
    <row r="7" spans="1:11" x14ac:dyDescent="0.4">
      <c r="A7" s="2">
        <v>20</v>
      </c>
      <c r="B7" s="2">
        <v>0.98499999999999999</v>
      </c>
      <c r="C7" s="2">
        <v>0.95437499999999997</v>
      </c>
      <c r="D7" s="2">
        <v>0.91500000000000004</v>
      </c>
      <c r="E7" s="2">
        <v>0.91125000000000012</v>
      </c>
      <c r="F7" s="2">
        <v>0.91500000000000004</v>
      </c>
      <c r="G7" s="2">
        <v>0.87749999999999984</v>
      </c>
      <c r="H7" s="2">
        <v>0.87749999999999984</v>
      </c>
      <c r="I7" s="2">
        <v>0.88875000000000015</v>
      </c>
      <c r="J7" s="2">
        <v>0.93999999999999984</v>
      </c>
      <c r="K7" s="2">
        <v>0.96675</v>
      </c>
    </row>
    <row r="8" spans="1:11" x14ac:dyDescent="0.4">
      <c r="A8" s="1">
        <v>25</v>
      </c>
      <c r="B8" s="1">
        <v>0.45</v>
      </c>
      <c r="C8" s="1">
        <v>0.47499999999999998</v>
      </c>
      <c r="D8" s="1">
        <v>0.42499999999999999</v>
      </c>
      <c r="E8" s="1">
        <v>0.45</v>
      </c>
      <c r="F8" s="1">
        <v>0.45</v>
      </c>
      <c r="G8" s="5">
        <v>0.87749999999999984</v>
      </c>
      <c r="H8" s="1">
        <v>0.42499999999999999</v>
      </c>
      <c r="I8" s="5">
        <v>0.45</v>
      </c>
      <c r="J8" s="5">
        <v>0.45</v>
      </c>
      <c r="K8" s="5">
        <v>0.42499999999999999</v>
      </c>
    </row>
    <row r="9" spans="1:11" x14ac:dyDescent="0.4">
      <c r="A9" s="2">
        <v>30</v>
      </c>
      <c r="B9" s="2">
        <v>0.25</v>
      </c>
      <c r="C9" s="2">
        <v>0.25</v>
      </c>
      <c r="D9" s="2">
        <v>0.2</v>
      </c>
      <c r="E9" s="2">
        <v>0.3</v>
      </c>
      <c r="F9" s="2">
        <v>0.125</v>
      </c>
      <c r="G9" s="2">
        <v>1</v>
      </c>
      <c r="H9" s="2">
        <v>0.25</v>
      </c>
      <c r="I9" s="2">
        <v>0.22500000000000001</v>
      </c>
      <c r="J9" s="2">
        <v>0.6</v>
      </c>
      <c r="K9" s="2">
        <v>0.42499999999999999</v>
      </c>
    </row>
    <row r="10" spans="1:11" x14ac:dyDescent="0.4">
      <c r="A10" s="1">
        <v>35</v>
      </c>
      <c r="B10" s="1">
        <v>0.125</v>
      </c>
      <c r="C10" s="1">
        <v>0.3</v>
      </c>
      <c r="D10" s="1">
        <v>0.15</v>
      </c>
      <c r="E10" s="1">
        <v>0.125</v>
      </c>
      <c r="F10" s="1">
        <v>2.5000000000000001E-2</v>
      </c>
      <c r="G10" s="1">
        <v>0.5</v>
      </c>
      <c r="H10" s="1">
        <v>0.17499999999999999</v>
      </c>
      <c r="I10" s="1">
        <v>0.125</v>
      </c>
      <c r="J10" s="1">
        <v>0.5</v>
      </c>
      <c r="K10" s="1">
        <v>0.17499999999999999</v>
      </c>
    </row>
    <row r="11" spans="1:11" x14ac:dyDescent="0.4">
      <c r="A11" s="1">
        <v>40</v>
      </c>
      <c r="B11" s="1">
        <v>0.15</v>
      </c>
      <c r="C11" s="1">
        <v>0.375</v>
      </c>
      <c r="D11" s="1">
        <v>0.1</v>
      </c>
      <c r="E11" s="1">
        <v>2.5000000000000001E-2</v>
      </c>
      <c r="F11" s="1">
        <v>2.5000000000000001E-2</v>
      </c>
      <c r="G11" s="1">
        <v>0.5</v>
      </c>
      <c r="H11" s="1">
        <v>0.125</v>
      </c>
      <c r="I11" s="1">
        <v>0.125</v>
      </c>
      <c r="J11" s="1">
        <v>0.5</v>
      </c>
      <c r="K11" s="1">
        <v>0.25</v>
      </c>
    </row>
    <row r="12" spans="1:11" x14ac:dyDescent="0.4">
      <c r="A12" s="2">
        <v>45</v>
      </c>
      <c r="B12" s="2">
        <v>0.1</v>
      </c>
      <c r="C12" s="2">
        <v>0.32500000000000001</v>
      </c>
      <c r="D12" s="2">
        <v>0.125</v>
      </c>
      <c r="E12" s="2">
        <v>0.05</v>
      </c>
      <c r="F12" s="2">
        <v>2.5000000000000001E-2</v>
      </c>
      <c r="G12" s="2">
        <v>0.55000000000000004</v>
      </c>
      <c r="H12" s="2">
        <v>0.1</v>
      </c>
      <c r="I12" s="2">
        <v>0.125</v>
      </c>
      <c r="J12" s="2">
        <v>0.375</v>
      </c>
      <c r="K12" s="2">
        <v>0.3</v>
      </c>
    </row>
    <row r="13" spans="1:11" x14ac:dyDescent="0.4">
      <c r="A13" s="1">
        <v>50</v>
      </c>
      <c r="B13" s="1">
        <v>0.05</v>
      </c>
      <c r="C13" s="1">
        <v>0.25</v>
      </c>
      <c r="D13" s="1">
        <v>0.1</v>
      </c>
      <c r="E13" s="1">
        <v>0.05</v>
      </c>
      <c r="F13" s="1">
        <v>2.5000000000000001E-2</v>
      </c>
      <c r="G13" s="5">
        <v>0.55000000000000004</v>
      </c>
      <c r="H13" s="1">
        <v>7.4999999999999997E-2</v>
      </c>
      <c r="I13" s="5">
        <v>7.4999999999999997E-2</v>
      </c>
      <c r="J13" s="5">
        <v>0.2</v>
      </c>
      <c r="K13" s="5">
        <v>0.35</v>
      </c>
    </row>
    <row r="14" spans="1:11" x14ac:dyDescent="0.4">
      <c r="A14" s="1">
        <v>55</v>
      </c>
      <c r="B14" s="1">
        <v>0.125</v>
      </c>
      <c r="C14" s="1">
        <v>0.3</v>
      </c>
      <c r="D14" s="1">
        <v>0.1</v>
      </c>
      <c r="E14" s="1">
        <v>0.05</v>
      </c>
      <c r="F14" s="1">
        <v>0.05</v>
      </c>
      <c r="G14" s="1">
        <v>0.3</v>
      </c>
      <c r="H14" s="1">
        <v>7.4999999999999997E-2</v>
      </c>
      <c r="I14" s="1">
        <v>0.1</v>
      </c>
      <c r="J14" s="1">
        <v>0.1</v>
      </c>
      <c r="K14" s="5">
        <v>0.35</v>
      </c>
    </row>
    <row r="15" spans="1:11" x14ac:dyDescent="0.4">
      <c r="A15" s="2">
        <v>60</v>
      </c>
      <c r="B15" s="2">
        <v>0.125</v>
      </c>
      <c r="C15" s="2">
        <v>0.3</v>
      </c>
      <c r="D15" s="2">
        <v>0.1</v>
      </c>
      <c r="E15" s="2">
        <v>0.05</v>
      </c>
      <c r="F15" s="2">
        <v>0.05</v>
      </c>
      <c r="G15" s="2">
        <v>0.2</v>
      </c>
      <c r="H15" s="2">
        <v>0.1</v>
      </c>
      <c r="I15" s="2">
        <v>0.125</v>
      </c>
      <c r="J15" s="2">
        <v>0.1</v>
      </c>
      <c r="K15" s="2">
        <v>0.4</v>
      </c>
    </row>
    <row r="16" spans="1:11" x14ac:dyDescent="0.4">
      <c r="A16" s="1">
        <v>65</v>
      </c>
      <c r="B16" s="1">
        <v>0.17499999999999999</v>
      </c>
      <c r="C16" s="1">
        <v>0.32500000000000001</v>
      </c>
      <c r="D16" s="1">
        <v>0.1</v>
      </c>
      <c r="E16" s="1">
        <v>0.05</v>
      </c>
      <c r="F16" s="1">
        <v>0.125</v>
      </c>
      <c r="G16" s="1">
        <v>0.05</v>
      </c>
      <c r="H16" s="1">
        <v>0.2</v>
      </c>
      <c r="I16" s="5">
        <v>0.125</v>
      </c>
      <c r="J16" s="5">
        <v>2.5000000000000001E-2</v>
      </c>
      <c r="K16" s="5">
        <v>0.4</v>
      </c>
    </row>
    <row r="17" spans="1:11" x14ac:dyDescent="0.4">
      <c r="A17" s="1">
        <v>70</v>
      </c>
      <c r="B17" s="1">
        <v>0.17499999999999999</v>
      </c>
      <c r="C17" s="1">
        <v>0.4</v>
      </c>
      <c r="D17" s="1">
        <v>0.1</v>
      </c>
      <c r="E17" s="1">
        <v>0.25</v>
      </c>
      <c r="F17" s="1">
        <v>0.2</v>
      </c>
      <c r="G17" s="1">
        <v>0.05</v>
      </c>
      <c r="H17" s="1">
        <v>0.2</v>
      </c>
      <c r="I17" s="5">
        <v>0.125</v>
      </c>
      <c r="J17" s="5">
        <v>2.5000000000000001E-2</v>
      </c>
      <c r="K17" s="5">
        <v>0.5</v>
      </c>
    </row>
    <row r="18" spans="1:11" x14ac:dyDescent="0.4">
      <c r="A18" s="1">
        <v>80</v>
      </c>
      <c r="B18" s="1">
        <v>0.17499999999999999</v>
      </c>
      <c r="C18" s="1">
        <v>0.375</v>
      </c>
      <c r="D18" s="1">
        <v>0.1</v>
      </c>
      <c r="E18" s="1">
        <v>0.3</v>
      </c>
      <c r="F18" s="1">
        <v>0.35</v>
      </c>
      <c r="G18" s="1">
        <v>2.5000000000000001E-2</v>
      </c>
      <c r="H18" s="1">
        <v>0.2</v>
      </c>
      <c r="I18" s="1">
        <v>0.125</v>
      </c>
      <c r="J18" s="5">
        <v>2.5000000000000001E-2</v>
      </c>
      <c r="K18" s="5">
        <v>0.55000000000000004</v>
      </c>
    </row>
    <row r="19" spans="1:11" x14ac:dyDescent="0.4">
      <c r="A19" s="2">
        <v>90</v>
      </c>
      <c r="B19" s="2">
        <v>0.25</v>
      </c>
      <c r="C19" s="2">
        <v>0.4</v>
      </c>
      <c r="D19" s="2">
        <v>0.1</v>
      </c>
      <c r="E19" s="2">
        <v>0.3</v>
      </c>
      <c r="F19" s="2">
        <v>0.35</v>
      </c>
      <c r="G19" s="2">
        <v>2.5000000000000001E-2</v>
      </c>
      <c r="H19" s="2">
        <v>0.25</v>
      </c>
      <c r="I19" s="2">
        <v>0.25</v>
      </c>
      <c r="J19" s="2">
        <v>2.5000000000000001E-2</v>
      </c>
      <c r="K19" s="2">
        <v>0.6</v>
      </c>
    </row>
    <row r="20" spans="1:11" x14ac:dyDescent="0.4">
      <c r="A20" s="1">
        <v>100</v>
      </c>
      <c r="B20" s="1">
        <v>0.25</v>
      </c>
      <c r="C20" s="1">
        <v>0.4</v>
      </c>
      <c r="D20" s="1">
        <v>0.1</v>
      </c>
      <c r="E20" s="1">
        <v>0.32500000000000001</v>
      </c>
      <c r="F20" s="1">
        <v>0.35</v>
      </c>
      <c r="G20" s="1">
        <v>2.5000000000000001E-2</v>
      </c>
      <c r="H20" s="1">
        <v>0.32500000000000001</v>
      </c>
      <c r="I20" s="1">
        <v>0.25</v>
      </c>
      <c r="J20" s="1">
        <v>0.05</v>
      </c>
      <c r="K20" s="1">
        <v>0.65</v>
      </c>
    </row>
    <row r="21" spans="1:11" x14ac:dyDescent="0.4">
      <c r="A21" s="1">
        <v>110</v>
      </c>
      <c r="B21" s="1">
        <v>0.3</v>
      </c>
      <c r="C21" s="1">
        <v>0.4</v>
      </c>
      <c r="D21" s="1">
        <v>0.1</v>
      </c>
      <c r="E21" s="1">
        <v>0.32500000000000001</v>
      </c>
      <c r="F21" s="5">
        <v>0.5</v>
      </c>
      <c r="G21" s="1">
        <v>2.5000000000000001E-2</v>
      </c>
      <c r="H21" s="5">
        <v>0.32500000000000001</v>
      </c>
      <c r="I21" s="1">
        <v>0.25</v>
      </c>
      <c r="J21" s="1">
        <v>0.2</v>
      </c>
      <c r="K21" s="1">
        <v>0.65</v>
      </c>
    </row>
    <row r="22" spans="1:11" x14ac:dyDescent="0.4">
      <c r="A22" s="2">
        <v>120</v>
      </c>
      <c r="B22" s="2">
        <v>0.375</v>
      </c>
      <c r="C22" s="2">
        <v>0.5</v>
      </c>
      <c r="D22" s="2">
        <v>0.1</v>
      </c>
      <c r="E22" s="2">
        <v>0.3</v>
      </c>
      <c r="F22" s="2">
        <v>0.52500000000000002</v>
      </c>
      <c r="G22" s="2">
        <v>2.5000000000000001E-2</v>
      </c>
      <c r="H22" s="2">
        <v>0.4</v>
      </c>
      <c r="I22" s="2">
        <v>0.2</v>
      </c>
      <c r="J22" s="2">
        <v>0.375</v>
      </c>
      <c r="K22" s="2">
        <v>0.65</v>
      </c>
    </row>
    <row r="23" spans="1:11" x14ac:dyDescent="0.4">
      <c r="A23" s="1">
        <v>130</v>
      </c>
      <c r="B23" s="1">
        <v>0.42499999999999999</v>
      </c>
      <c r="C23" s="1">
        <v>0.625</v>
      </c>
      <c r="D23" s="1">
        <v>0.1</v>
      </c>
      <c r="E23" s="1">
        <v>0.3</v>
      </c>
      <c r="F23" s="5">
        <v>0.52500000000000002</v>
      </c>
      <c r="G23" s="1">
        <v>2.5000000000000001E-2</v>
      </c>
      <c r="H23" s="5">
        <v>0.4</v>
      </c>
      <c r="I23" s="1">
        <v>0.2</v>
      </c>
      <c r="J23" s="1">
        <v>0.55000000000000004</v>
      </c>
      <c r="K23" s="1">
        <v>0.65</v>
      </c>
    </row>
    <row r="24" spans="1:11" x14ac:dyDescent="0.4">
      <c r="A24" s="1">
        <v>140</v>
      </c>
      <c r="B24" s="1">
        <v>0.42499999999999999</v>
      </c>
      <c r="C24" s="1">
        <v>0.625</v>
      </c>
      <c r="D24" s="1">
        <v>0.1</v>
      </c>
      <c r="E24" s="1">
        <v>0.375</v>
      </c>
      <c r="F24" s="5">
        <v>0.52500000000000002</v>
      </c>
      <c r="G24" s="1">
        <v>2.5000000000000001E-2</v>
      </c>
      <c r="H24" s="5">
        <v>0.4</v>
      </c>
      <c r="I24" s="1">
        <v>0.125</v>
      </c>
      <c r="J24" s="1">
        <v>0.7</v>
      </c>
      <c r="K24" s="1">
        <v>0.72499999999999998</v>
      </c>
    </row>
    <row r="25" spans="1:11" x14ac:dyDescent="0.4">
      <c r="A25" s="2">
        <v>150</v>
      </c>
      <c r="B25" s="2">
        <v>0.45</v>
      </c>
      <c r="C25" s="2">
        <v>0.875</v>
      </c>
      <c r="D25" s="2">
        <v>0.1</v>
      </c>
      <c r="E25" s="2">
        <v>0.45</v>
      </c>
      <c r="F25" s="2">
        <v>0.52500000000000002</v>
      </c>
      <c r="G25" s="4">
        <v>0.25</v>
      </c>
      <c r="H25" s="2">
        <v>0.42499999999999999</v>
      </c>
      <c r="I25" s="4">
        <v>0.15</v>
      </c>
      <c r="J25" s="4">
        <v>0.875</v>
      </c>
      <c r="K25" s="2">
        <v>0.72499999999999998</v>
      </c>
    </row>
    <row r="26" spans="1:11" x14ac:dyDescent="0.4">
      <c r="A26" s="1">
        <v>160</v>
      </c>
      <c r="B26" s="1">
        <v>0.57499999999999996</v>
      </c>
      <c r="C26" s="1">
        <v>1</v>
      </c>
      <c r="D26" s="1">
        <v>0.1</v>
      </c>
      <c r="E26" s="1">
        <v>0.45</v>
      </c>
      <c r="F26" s="1">
        <v>0.25</v>
      </c>
      <c r="G26" s="1">
        <v>0.4</v>
      </c>
      <c r="H26" s="5">
        <v>0.42499999999999999</v>
      </c>
      <c r="I26" s="1">
        <v>0.15</v>
      </c>
      <c r="J26" s="6">
        <v>0.875</v>
      </c>
      <c r="K26" s="6">
        <v>0.625</v>
      </c>
    </row>
    <row r="27" spans="1:11" x14ac:dyDescent="0.4">
      <c r="A27" s="1">
        <v>170</v>
      </c>
      <c r="B27" s="1">
        <v>0.625</v>
      </c>
      <c r="C27" s="1">
        <v>1.375</v>
      </c>
      <c r="D27" s="3">
        <v>0.375</v>
      </c>
      <c r="E27" s="3">
        <v>0.57499999999999996</v>
      </c>
      <c r="F27" s="1">
        <v>0.25</v>
      </c>
      <c r="G27" s="3">
        <v>0.7</v>
      </c>
      <c r="H27" s="5">
        <v>0.42499999999999999</v>
      </c>
      <c r="I27" s="3">
        <v>0.3</v>
      </c>
      <c r="J27" s="3">
        <v>1</v>
      </c>
      <c r="K27" s="6">
        <v>0.625</v>
      </c>
    </row>
    <row r="28" spans="1:11" x14ac:dyDescent="0.4">
      <c r="A28" s="2">
        <v>180</v>
      </c>
      <c r="B28" s="2">
        <v>0.67500000000000004</v>
      </c>
      <c r="C28" s="2">
        <v>1.625</v>
      </c>
      <c r="D28" s="4">
        <v>0.5</v>
      </c>
      <c r="E28" s="4">
        <v>1.05</v>
      </c>
      <c r="F28" s="4">
        <v>0.55000000000000004</v>
      </c>
      <c r="G28" s="4">
        <v>0.9</v>
      </c>
      <c r="H28" s="4">
        <v>0.55000000000000004</v>
      </c>
      <c r="I28" s="4">
        <v>0.4</v>
      </c>
      <c r="J28" s="4">
        <v>1.3</v>
      </c>
      <c r="K28" s="4">
        <v>0.625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34F31-7BD1-400D-BA47-4414D5F1A2D2}">
  <dimension ref="A1:K28"/>
  <sheetViews>
    <sheetView workbookViewId="0">
      <selection activeCell="L11" sqref="L11"/>
    </sheetView>
  </sheetViews>
  <sheetFormatPr defaultRowHeight="18.75" x14ac:dyDescent="0.4"/>
  <cols>
    <col min="11" max="11" width="9.25" customWidth="1"/>
  </cols>
  <sheetData>
    <row r="1" spans="1:11" x14ac:dyDescent="0.4">
      <c r="B1" t="s">
        <v>0</v>
      </c>
    </row>
    <row r="2" spans="1:11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x14ac:dyDescent="0.4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 x14ac:dyDescent="0.4">
      <c r="A4" s="2">
        <v>5</v>
      </c>
      <c r="B4" s="2">
        <v>2.5975000000000001</v>
      </c>
      <c r="C4" s="2">
        <v>2.7939999999999996</v>
      </c>
      <c r="D4" s="2">
        <v>3.1124999999999998</v>
      </c>
      <c r="E4" s="2">
        <v>2.5674999999999999</v>
      </c>
      <c r="F4" s="2">
        <v>2.7109999999999999</v>
      </c>
      <c r="G4" s="2">
        <v>2.8485</v>
      </c>
      <c r="H4" s="2">
        <v>2.6665000000000001</v>
      </c>
      <c r="I4" s="2">
        <v>2.7705000000000002</v>
      </c>
      <c r="J4" s="2">
        <v>2.7625000000000002</v>
      </c>
      <c r="K4" s="2">
        <v>2.6859999999999999</v>
      </c>
    </row>
    <row r="5" spans="1:11" x14ac:dyDescent="0.4">
      <c r="A5" s="2">
        <v>10</v>
      </c>
      <c r="B5" s="2">
        <v>0.5</v>
      </c>
      <c r="C5" s="2">
        <v>0.54</v>
      </c>
      <c r="D5" s="2">
        <v>0.45</v>
      </c>
      <c r="E5" s="2">
        <v>0.48749999999999999</v>
      </c>
      <c r="F5" s="2">
        <v>0.5</v>
      </c>
      <c r="G5" s="2">
        <v>0.55000000000000004</v>
      </c>
      <c r="H5" s="2">
        <v>0.51500000000000001</v>
      </c>
      <c r="I5" s="2">
        <v>0.53500000000000003</v>
      </c>
      <c r="J5" s="2">
        <v>0.5</v>
      </c>
      <c r="K5" s="2">
        <v>0.52500000000000002</v>
      </c>
    </row>
    <row r="6" spans="1:11" x14ac:dyDescent="0.4">
      <c r="A6" s="5">
        <v>15</v>
      </c>
      <c r="B6" s="5">
        <v>0.4</v>
      </c>
      <c r="C6" s="5">
        <v>0.3</v>
      </c>
      <c r="D6" s="1">
        <v>0.3</v>
      </c>
      <c r="E6" s="1">
        <v>0.4</v>
      </c>
      <c r="F6" s="1">
        <v>0.375</v>
      </c>
      <c r="G6" s="1">
        <v>0.45499999999999996</v>
      </c>
      <c r="H6" s="1">
        <v>0.51500000000000001</v>
      </c>
      <c r="I6" s="1">
        <v>0.42499999999999999</v>
      </c>
      <c r="J6" s="1">
        <v>0.32500000000000001</v>
      </c>
      <c r="K6" s="1">
        <v>0.47499999999999998</v>
      </c>
    </row>
    <row r="7" spans="1:11" x14ac:dyDescent="0.4">
      <c r="A7" s="2">
        <v>20</v>
      </c>
      <c r="B7" s="2">
        <v>0.375</v>
      </c>
      <c r="C7" s="2">
        <v>0.17499999999999999</v>
      </c>
      <c r="D7" s="2">
        <v>0.3</v>
      </c>
      <c r="E7" s="2">
        <v>0.25</v>
      </c>
      <c r="F7" s="2">
        <v>0.375</v>
      </c>
      <c r="G7" s="2">
        <v>0.22500000000000001</v>
      </c>
      <c r="H7" s="2">
        <v>0.25</v>
      </c>
      <c r="I7" s="2">
        <v>0.25</v>
      </c>
      <c r="J7" s="2">
        <v>0.17499999999999999</v>
      </c>
      <c r="K7" s="2">
        <v>0.4</v>
      </c>
    </row>
    <row r="8" spans="1:11" x14ac:dyDescent="0.4">
      <c r="A8" s="1">
        <v>25</v>
      </c>
      <c r="B8" s="1">
        <v>0.375</v>
      </c>
      <c r="C8" s="1">
        <v>0.05</v>
      </c>
      <c r="D8" s="1">
        <v>0.125</v>
      </c>
      <c r="E8" s="1">
        <v>0.125</v>
      </c>
      <c r="F8" s="1">
        <v>0.125</v>
      </c>
      <c r="G8" s="5">
        <v>0.22500000000000001</v>
      </c>
      <c r="H8" s="5">
        <v>0.125</v>
      </c>
      <c r="I8" s="5">
        <v>0.2</v>
      </c>
      <c r="J8" s="5">
        <v>0.17499999999999999</v>
      </c>
      <c r="K8" s="5">
        <v>0.4</v>
      </c>
    </row>
    <row r="9" spans="1:11" x14ac:dyDescent="0.4">
      <c r="A9" s="2">
        <v>30</v>
      </c>
      <c r="B9" s="2">
        <v>0.25</v>
      </c>
      <c r="C9" s="2">
        <v>0.05</v>
      </c>
      <c r="D9" s="2">
        <v>2.5000000000000001E-2</v>
      </c>
      <c r="E9" s="2">
        <v>2.5000000000000001E-2</v>
      </c>
      <c r="F9" s="2">
        <v>0.125</v>
      </c>
      <c r="G9" s="2">
        <v>0.22500000000000001</v>
      </c>
      <c r="H9" s="2">
        <v>0.17499999999999999</v>
      </c>
      <c r="I9" s="2">
        <v>0.2</v>
      </c>
      <c r="J9" s="2">
        <v>0.125</v>
      </c>
      <c r="K9" s="2">
        <v>0.42499999999999999</v>
      </c>
    </row>
    <row r="10" spans="1:11" x14ac:dyDescent="0.4">
      <c r="A10" s="1">
        <v>35</v>
      </c>
      <c r="B10" s="1">
        <v>0.125</v>
      </c>
      <c r="C10" s="1">
        <v>0.05</v>
      </c>
      <c r="D10" s="1">
        <v>0.05</v>
      </c>
      <c r="E10" s="1">
        <v>2.5000000000000001E-2</v>
      </c>
      <c r="F10" s="1">
        <v>0.05</v>
      </c>
      <c r="G10" s="5">
        <v>0.22500000000000001</v>
      </c>
      <c r="H10" s="5">
        <v>0.17499999999999999</v>
      </c>
      <c r="I10" s="5">
        <v>0.2</v>
      </c>
      <c r="J10" s="5">
        <v>0.125</v>
      </c>
      <c r="K10" s="5">
        <v>0.35</v>
      </c>
    </row>
    <row r="11" spans="1:11" x14ac:dyDescent="0.4">
      <c r="A11" s="1">
        <v>40</v>
      </c>
      <c r="B11" s="1">
        <v>0.125</v>
      </c>
      <c r="C11" s="1">
        <v>0.1</v>
      </c>
      <c r="D11" s="1">
        <v>0.05</v>
      </c>
      <c r="E11" s="1">
        <v>0.05</v>
      </c>
      <c r="F11" s="1">
        <v>0.05</v>
      </c>
      <c r="G11" s="1">
        <v>0.27500000000000002</v>
      </c>
      <c r="H11" s="5">
        <v>0.17499999999999999</v>
      </c>
      <c r="I11" s="5">
        <v>0.2</v>
      </c>
      <c r="J11" s="5">
        <v>0.17499999999999999</v>
      </c>
      <c r="K11" s="5">
        <v>0.32500000000000001</v>
      </c>
    </row>
    <row r="12" spans="1:11" x14ac:dyDescent="0.4">
      <c r="A12" s="2">
        <v>45</v>
      </c>
      <c r="B12" s="2">
        <v>0.125</v>
      </c>
      <c r="C12" s="2">
        <v>0.2</v>
      </c>
      <c r="D12" s="2">
        <v>0.15</v>
      </c>
      <c r="E12" s="2">
        <v>0.05</v>
      </c>
      <c r="F12" s="2">
        <v>0.05</v>
      </c>
      <c r="G12" s="2">
        <v>0.27500000000000002</v>
      </c>
      <c r="H12" s="2">
        <v>0.25</v>
      </c>
      <c r="I12" s="2">
        <v>0.2</v>
      </c>
      <c r="J12" s="2">
        <v>0.25</v>
      </c>
      <c r="K12" s="2">
        <v>0.25</v>
      </c>
    </row>
    <row r="13" spans="1:11" x14ac:dyDescent="0.4">
      <c r="A13" s="1">
        <v>50</v>
      </c>
      <c r="B13" s="1">
        <v>0.125</v>
      </c>
      <c r="C13" s="1">
        <v>0.15</v>
      </c>
      <c r="D13" s="1">
        <v>0.2</v>
      </c>
      <c r="E13" s="1">
        <v>0.05</v>
      </c>
      <c r="F13" s="1">
        <v>0.05</v>
      </c>
      <c r="G13" s="1">
        <v>0.27500000000000002</v>
      </c>
      <c r="H13" s="5">
        <v>0.25</v>
      </c>
      <c r="I13" s="5">
        <v>0.2</v>
      </c>
      <c r="J13" s="5">
        <v>0.25</v>
      </c>
      <c r="K13" s="5">
        <v>0.125</v>
      </c>
    </row>
    <row r="14" spans="1:11" x14ac:dyDescent="0.4">
      <c r="A14" s="1">
        <v>55</v>
      </c>
      <c r="B14" s="1">
        <v>0.15</v>
      </c>
      <c r="C14" s="1">
        <v>0.17499999999999999</v>
      </c>
      <c r="D14" s="1">
        <v>0.3</v>
      </c>
      <c r="E14" s="1">
        <v>0.05</v>
      </c>
      <c r="F14" s="1">
        <v>0.125</v>
      </c>
      <c r="G14" s="1">
        <v>0.27500000000000002</v>
      </c>
      <c r="H14" s="5">
        <v>0.25</v>
      </c>
      <c r="I14" s="5">
        <v>0.2</v>
      </c>
      <c r="J14" s="5">
        <v>0.25</v>
      </c>
      <c r="K14" s="5">
        <v>0.05</v>
      </c>
    </row>
    <row r="15" spans="1:11" x14ac:dyDescent="0.4">
      <c r="A15" s="2">
        <v>60</v>
      </c>
      <c r="B15" s="2">
        <v>0.15</v>
      </c>
      <c r="C15" s="2">
        <v>0.22500000000000001</v>
      </c>
      <c r="D15" s="2">
        <v>0.35</v>
      </c>
      <c r="E15" s="2">
        <v>0.1</v>
      </c>
      <c r="F15" s="2">
        <v>0.25</v>
      </c>
      <c r="G15" s="2">
        <v>0.27500000000000002</v>
      </c>
      <c r="H15" s="2">
        <v>0.25</v>
      </c>
      <c r="I15" s="2">
        <v>0.2</v>
      </c>
      <c r="J15" s="2">
        <v>0.3</v>
      </c>
      <c r="K15" s="2">
        <v>0.05</v>
      </c>
    </row>
    <row r="16" spans="1:11" x14ac:dyDescent="0.4">
      <c r="A16" s="1">
        <v>65</v>
      </c>
      <c r="B16" s="1">
        <v>0.17499999999999999</v>
      </c>
      <c r="C16" s="1">
        <v>0.3</v>
      </c>
      <c r="D16" s="1">
        <v>0.2</v>
      </c>
      <c r="E16" s="1">
        <v>0.15</v>
      </c>
      <c r="F16" s="1">
        <v>0.25</v>
      </c>
      <c r="G16" s="1">
        <v>0.27500000000000002</v>
      </c>
      <c r="H16" s="5">
        <v>0.25</v>
      </c>
      <c r="I16" s="5">
        <v>0.2</v>
      </c>
      <c r="J16" s="5">
        <v>0.3</v>
      </c>
      <c r="K16" s="5">
        <v>0.05</v>
      </c>
    </row>
    <row r="17" spans="1:11" x14ac:dyDescent="0.4">
      <c r="A17" s="1">
        <v>70</v>
      </c>
      <c r="B17" s="1">
        <v>0.25</v>
      </c>
      <c r="C17" s="1">
        <v>0.3</v>
      </c>
      <c r="D17" s="1">
        <v>0.2</v>
      </c>
      <c r="E17" s="1">
        <v>0.15</v>
      </c>
      <c r="F17" s="1">
        <v>0.3</v>
      </c>
      <c r="G17" s="1">
        <v>0.27500000000000002</v>
      </c>
      <c r="H17" s="5">
        <v>0.25</v>
      </c>
      <c r="I17" s="5">
        <v>0.25</v>
      </c>
      <c r="J17" s="5">
        <v>0.35</v>
      </c>
      <c r="K17" s="5">
        <v>0.05</v>
      </c>
    </row>
    <row r="18" spans="1:11" x14ac:dyDescent="0.4">
      <c r="A18" s="1">
        <v>80</v>
      </c>
      <c r="B18" s="1">
        <v>0.375</v>
      </c>
      <c r="C18" s="1">
        <v>0.3</v>
      </c>
      <c r="D18" s="1">
        <v>0.2</v>
      </c>
      <c r="E18" s="1">
        <v>0.25</v>
      </c>
      <c r="F18" s="1">
        <v>0.3</v>
      </c>
      <c r="G18" s="1">
        <v>0.27500000000000002</v>
      </c>
      <c r="H18" s="1">
        <v>0.2</v>
      </c>
      <c r="I18" s="1">
        <v>0.25</v>
      </c>
      <c r="J18" s="1">
        <v>0.32500000000000001</v>
      </c>
      <c r="K18" s="1">
        <v>0.05</v>
      </c>
    </row>
    <row r="19" spans="1:11" x14ac:dyDescent="0.4">
      <c r="A19" s="2">
        <v>90</v>
      </c>
      <c r="B19" s="2">
        <v>0.375</v>
      </c>
      <c r="C19" s="2">
        <v>0.3</v>
      </c>
      <c r="D19" s="2">
        <v>0.2</v>
      </c>
      <c r="E19" s="2">
        <v>0.35</v>
      </c>
      <c r="F19" s="2">
        <v>0.375</v>
      </c>
      <c r="G19" s="2">
        <v>0.27500000000000002</v>
      </c>
      <c r="H19" s="2">
        <v>0.22500000000000001</v>
      </c>
      <c r="I19" s="2">
        <v>0.25</v>
      </c>
      <c r="J19" s="2">
        <v>0.3</v>
      </c>
      <c r="K19" s="2">
        <v>0.25</v>
      </c>
    </row>
    <row r="20" spans="1:11" x14ac:dyDescent="0.4">
      <c r="A20" s="1">
        <v>100</v>
      </c>
      <c r="B20" s="1">
        <v>0.45</v>
      </c>
      <c r="C20" s="1">
        <v>0.3</v>
      </c>
      <c r="D20" s="5">
        <v>0.25</v>
      </c>
      <c r="E20" s="5">
        <v>0.35</v>
      </c>
      <c r="F20" s="5">
        <v>0.375</v>
      </c>
      <c r="G20" s="1">
        <v>0.27500000000000002</v>
      </c>
      <c r="H20" s="1">
        <v>0.3</v>
      </c>
      <c r="I20" s="1">
        <v>0.25</v>
      </c>
      <c r="J20" s="1">
        <v>0.3</v>
      </c>
      <c r="K20" s="1">
        <v>0.25</v>
      </c>
    </row>
    <row r="21" spans="1:11" x14ac:dyDescent="0.4">
      <c r="A21" s="1">
        <v>110</v>
      </c>
      <c r="B21" s="1">
        <v>0.42499999999999999</v>
      </c>
      <c r="C21" s="1">
        <v>0.3</v>
      </c>
      <c r="D21" s="5">
        <v>0.27500000000000002</v>
      </c>
      <c r="E21" s="5">
        <v>0.32500000000000001</v>
      </c>
      <c r="F21" s="5">
        <v>0.375</v>
      </c>
      <c r="G21" s="1">
        <v>0.27500000000000002</v>
      </c>
      <c r="H21" s="1">
        <v>0.32500000000000001</v>
      </c>
      <c r="I21" s="1">
        <v>0.25</v>
      </c>
      <c r="J21" s="1">
        <v>0.3</v>
      </c>
      <c r="K21" s="1">
        <v>0.25</v>
      </c>
    </row>
    <row r="22" spans="1:11" x14ac:dyDescent="0.4">
      <c r="A22" s="2">
        <v>120</v>
      </c>
      <c r="B22" s="2">
        <v>0.42499999999999999</v>
      </c>
      <c r="C22" s="2">
        <v>0.3</v>
      </c>
      <c r="D22" s="2">
        <v>0.3</v>
      </c>
      <c r="E22" s="2">
        <v>0.3</v>
      </c>
      <c r="F22" s="2">
        <v>0.375</v>
      </c>
      <c r="G22" s="2">
        <v>0.35</v>
      </c>
      <c r="H22" s="2">
        <v>0.42499999999999999</v>
      </c>
      <c r="I22" s="2">
        <v>0.25</v>
      </c>
      <c r="J22" s="2">
        <v>0.3</v>
      </c>
      <c r="K22" s="2">
        <v>0.25</v>
      </c>
    </row>
    <row r="23" spans="1:11" x14ac:dyDescent="0.4">
      <c r="A23" s="1">
        <v>130</v>
      </c>
      <c r="B23" s="1">
        <v>0.45</v>
      </c>
      <c r="C23" s="1">
        <v>0.3</v>
      </c>
      <c r="D23" s="1">
        <v>0.4</v>
      </c>
      <c r="E23" s="1">
        <v>0.3</v>
      </c>
      <c r="F23" s="1">
        <v>0.3</v>
      </c>
      <c r="G23" s="1">
        <v>0.47499999999999998</v>
      </c>
      <c r="H23" s="1">
        <v>0.42499999999999999</v>
      </c>
      <c r="I23" s="1">
        <v>0.25</v>
      </c>
      <c r="J23" s="1">
        <v>0.3</v>
      </c>
      <c r="K23" s="1">
        <v>0.25</v>
      </c>
    </row>
    <row r="24" spans="1:11" x14ac:dyDescent="0.4">
      <c r="A24" s="1">
        <v>140</v>
      </c>
      <c r="B24" s="1">
        <v>0.45</v>
      </c>
      <c r="C24" s="1">
        <v>0.2</v>
      </c>
      <c r="D24" s="1">
        <v>0.4</v>
      </c>
      <c r="E24" s="1">
        <v>0.32500000000000001</v>
      </c>
      <c r="F24" s="1">
        <v>0.3</v>
      </c>
      <c r="G24" s="1">
        <v>0.47499999999999998</v>
      </c>
      <c r="H24" s="1">
        <v>0.375</v>
      </c>
      <c r="I24" s="1">
        <v>0.35</v>
      </c>
      <c r="J24" s="1">
        <v>0.375</v>
      </c>
      <c r="K24" s="1">
        <v>0.3</v>
      </c>
    </row>
    <row r="25" spans="1:11" x14ac:dyDescent="0.4">
      <c r="A25" s="2">
        <v>150</v>
      </c>
      <c r="B25" s="4">
        <v>0.6</v>
      </c>
      <c r="C25" s="4">
        <v>0.2</v>
      </c>
      <c r="D25" s="2">
        <v>0.4</v>
      </c>
      <c r="E25" s="4">
        <v>0.32500000000000001</v>
      </c>
      <c r="F25" s="4">
        <v>0.42499999999999999</v>
      </c>
      <c r="G25" s="2">
        <v>0.625</v>
      </c>
      <c r="H25" s="2">
        <v>0.375</v>
      </c>
      <c r="I25" s="2">
        <v>0.45</v>
      </c>
      <c r="J25" s="2">
        <v>0.42499999999999999</v>
      </c>
      <c r="K25" s="2">
        <v>0.3</v>
      </c>
    </row>
    <row r="26" spans="1:11" x14ac:dyDescent="0.4">
      <c r="A26" s="1">
        <v>160</v>
      </c>
      <c r="B26" s="3">
        <v>0.625</v>
      </c>
      <c r="C26" s="1">
        <v>0.2</v>
      </c>
      <c r="D26" s="1">
        <v>0.4</v>
      </c>
      <c r="E26" s="1">
        <v>0.42499999999999999</v>
      </c>
      <c r="F26" s="1">
        <v>0.42499999999999999</v>
      </c>
      <c r="G26" s="1">
        <v>0.875</v>
      </c>
      <c r="H26" s="1">
        <v>0.375</v>
      </c>
      <c r="I26" s="1">
        <v>0.45</v>
      </c>
      <c r="J26" s="1">
        <v>0.42499999999999999</v>
      </c>
      <c r="K26" s="1">
        <v>0.3</v>
      </c>
    </row>
    <row r="27" spans="1:11" x14ac:dyDescent="0.4">
      <c r="A27" s="1">
        <v>170</v>
      </c>
      <c r="B27" s="3">
        <v>0.67500000000000004</v>
      </c>
      <c r="C27" s="3">
        <v>0.375</v>
      </c>
      <c r="D27" s="1">
        <v>0.4</v>
      </c>
      <c r="E27" s="3">
        <v>0.55000000000000004</v>
      </c>
      <c r="F27" s="3">
        <v>0.65</v>
      </c>
      <c r="G27" s="1">
        <v>0.875</v>
      </c>
      <c r="H27" s="1">
        <v>0.42499999999999999</v>
      </c>
      <c r="I27" s="1">
        <v>0.6</v>
      </c>
      <c r="J27" s="1">
        <v>0.57499999999999996</v>
      </c>
      <c r="K27" s="1">
        <v>0.375</v>
      </c>
    </row>
    <row r="28" spans="1:11" x14ac:dyDescent="0.4">
      <c r="A28" s="2">
        <v>180</v>
      </c>
      <c r="B28" s="4">
        <v>0.75</v>
      </c>
      <c r="C28" s="4">
        <v>0.5</v>
      </c>
      <c r="D28" s="4">
        <v>0.47499999999999998</v>
      </c>
      <c r="E28" s="4">
        <v>0.8</v>
      </c>
      <c r="F28" s="4">
        <v>1.075</v>
      </c>
      <c r="G28" s="2">
        <v>0.875</v>
      </c>
      <c r="H28" s="2">
        <v>0.6</v>
      </c>
      <c r="I28" s="2">
        <v>0.6</v>
      </c>
      <c r="J28" s="2">
        <v>0.57499999999999996</v>
      </c>
      <c r="K28" s="2">
        <v>0.55000000000000004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18428-8A9D-4DA6-8EEF-A8A224CFC8D6}">
  <dimension ref="A1:P28"/>
  <sheetViews>
    <sheetView workbookViewId="0">
      <selection activeCell="P29" sqref="P29"/>
    </sheetView>
  </sheetViews>
  <sheetFormatPr defaultRowHeight="18.75" x14ac:dyDescent="0.4"/>
  <cols>
    <col min="11" max="14" width="9.25" customWidth="1"/>
  </cols>
  <sheetData>
    <row r="1" spans="1:16" x14ac:dyDescent="0.4">
      <c r="B1" t="s">
        <v>0</v>
      </c>
    </row>
    <row r="2" spans="1:16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</row>
    <row r="3" spans="1:16" x14ac:dyDescent="0.4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 x14ac:dyDescent="0.4">
      <c r="A4" s="2">
        <v>5</v>
      </c>
      <c r="B4" s="2">
        <f>4.02*0.25</f>
        <v>1.0049999999999999</v>
      </c>
      <c r="C4" s="2">
        <f>3.57*0.25</f>
        <v>0.89249999999999996</v>
      </c>
      <c r="D4" s="2">
        <f>3.666*0.25</f>
        <v>0.91649999999999998</v>
      </c>
      <c r="E4" s="2">
        <f>3.9*0.25</f>
        <v>0.97499999999999998</v>
      </c>
      <c r="F4" s="2">
        <f>3.84*0.25</f>
        <v>0.96</v>
      </c>
      <c r="G4" s="2">
        <f>3.9645*0.25</f>
        <v>0.99112500000000003</v>
      </c>
      <c r="H4" s="2">
        <f>3.9255*0.25</f>
        <v>0.981375</v>
      </c>
      <c r="I4" s="2">
        <f>3.9045*0.25</f>
        <v>0.97612500000000002</v>
      </c>
      <c r="J4" s="2">
        <f>3.6525*0.25</f>
        <v>0.91312499999999996</v>
      </c>
      <c r="K4" s="2">
        <f>3.6675*0.25</f>
        <v>0.916875</v>
      </c>
      <c r="L4" s="2">
        <f>3.6525*0.25</f>
        <v>0.91312499999999996</v>
      </c>
      <c r="M4" s="2">
        <f>3.5625*0.25</f>
        <v>0.890625</v>
      </c>
      <c r="N4" s="2">
        <f>3.72*0.25</f>
        <v>0.93</v>
      </c>
      <c r="O4" s="2">
        <f>3.8625*0.25</f>
        <v>0.96562499999999996</v>
      </c>
      <c r="P4" s="2">
        <f>3.975*0.25</f>
        <v>0.99375000000000002</v>
      </c>
    </row>
    <row r="5" spans="1:16" x14ac:dyDescent="0.4">
      <c r="A5" s="2">
        <v>10</v>
      </c>
      <c r="B5" s="2">
        <f>4.02*0.25</f>
        <v>1.0049999999999999</v>
      </c>
      <c r="C5" s="2">
        <f>3.57*0.25</f>
        <v>0.89249999999999996</v>
      </c>
      <c r="D5" s="2">
        <f>3.666*0.25</f>
        <v>0.91649999999999998</v>
      </c>
      <c r="E5" s="2">
        <f>3.9*0.25</f>
        <v>0.97499999999999998</v>
      </c>
      <c r="F5" s="2">
        <f>3.84*0.25</f>
        <v>0.96</v>
      </c>
      <c r="G5" s="2">
        <f>3.9645*0.25</f>
        <v>0.99112500000000003</v>
      </c>
      <c r="H5" s="2">
        <f>3.9255*0.25</f>
        <v>0.981375</v>
      </c>
      <c r="I5" s="2">
        <f>3.9045*0.25</f>
        <v>0.97612500000000002</v>
      </c>
      <c r="J5" s="2">
        <f>3.6525*0.25</f>
        <v>0.91312499999999996</v>
      </c>
      <c r="K5" s="2">
        <f>3.6675*0.25</f>
        <v>0.916875</v>
      </c>
      <c r="L5" s="2">
        <f>3.6525*0.25</f>
        <v>0.91312499999999996</v>
      </c>
      <c r="M5" s="2">
        <f>3.5625*0.25</f>
        <v>0.890625</v>
      </c>
      <c r="N5" s="2">
        <f>3.72*0.25</f>
        <v>0.93</v>
      </c>
      <c r="O5" s="2">
        <f>3.8625*0.25</f>
        <v>0.96562499999999996</v>
      </c>
      <c r="P5" s="2">
        <f>3.975*0.25</f>
        <v>0.99375000000000002</v>
      </c>
    </row>
    <row r="6" spans="1:16" x14ac:dyDescent="0.4">
      <c r="A6" s="5">
        <v>15</v>
      </c>
      <c r="B6" s="5"/>
      <c r="C6" s="5"/>
      <c r="D6" s="5"/>
      <c r="E6" s="5">
        <f>3.9*0.25</f>
        <v>0.97499999999999998</v>
      </c>
      <c r="F6" s="5">
        <f>3.84*0.25</f>
        <v>0.96</v>
      </c>
      <c r="G6" s="5">
        <f>3.9645*0.25</f>
        <v>0.99112500000000003</v>
      </c>
      <c r="H6" s="1">
        <f>3.9255*0.25</f>
        <v>0.981375</v>
      </c>
      <c r="I6" s="1">
        <f>3.9045*0.25</f>
        <v>0.97612500000000002</v>
      </c>
      <c r="J6" s="1">
        <f>3.6525*0.25</f>
        <v>0.91312499999999996</v>
      </c>
      <c r="K6" s="1">
        <f>3.6675*0.25</f>
        <v>0.916875</v>
      </c>
      <c r="L6" s="1">
        <f>3.6525*0.25</f>
        <v>0.91312499999999996</v>
      </c>
      <c r="M6" s="1">
        <f>3.5625*0.25</f>
        <v>0.890625</v>
      </c>
      <c r="N6" s="1">
        <f>3.72*0.25</f>
        <v>0.93</v>
      </c>
      <c r="O6" s="1">
        <f>3.8625*0.25</f>
        <v>0.96562499999999996</v>
      </c>
      <c r="P6" s="1">
        <f>3.975*0.25</f>
        <v>0.99375000000000002</v>
      </c>
    </row>
    <row r="7" spans="1:16" x14ac:dyDescent="0.4">
      <c r="A7" s="2">
        <v>20</v>
      </c>
      <c r="B7" s="2"/>
      <c r="C7" s="2"/>
      <c r="D7" s="2"/>
      <c r="E7" s="2">
        <f>3.9*0.25</f>
        <v>0.97499999999999998</v>
      </c>
      <c r="F7" s="2">
        <f>3.84*0.25</f>
        <v>0.96</v>
      </c>
      <c r="G7" s="2">
        <f>3.9645*0.25</f>
        <v>0.99112500000000003</v>
      </c>
      <c r="H7" s="2">
        <f>3.9255*0.25</f>
        <v>0.981375</v>
      </c>
      <c r="I7" s="2">
        <f>3.9045*0.25</f>
        <v>0.97612500000000002</v>
      </c>
      <c r="J7" s="2">
        <f>3.6525*0.25</f>
        <v>0.91312499999999996</v>
      </c>
      <c r="K7" s="2">
        <f>3.6675*0.25</f>
        <v>0.916875</v>
      </c>
      <c r="L7" s="2">
        <f>3.6525*0.25</f>
        <v>0.91312499999999996</v>
      </c>
      <c r="M7" s="2">
        <f>3.5625*0.25</f>
        <v>0.890625</v>
      </c>
      <c r="N7" s="2">
        <f>3.72*0.25</f>
        <v>0.93</v>
      </c>
      <c r="O7" s="2">
        <f>3.8625*0.25</f>
        <v>0.96562499999999996</v>
      </c>
      <c r="P7" s="2">
        <f>3.975*0.25</f>
        <v>0.99375000000000002</v>
      </c>
    </row>
    <row r="8" spans="1:16" x14ac:dyDescent="0.4">
      <c r="A8" s="1">
        <v>25</v>
      </c>
      <c r="B8" s="1"/>
      <c r="C8" s="1"/>
      <c r="D8" s="1"/>
      <c r="E8" s="1"/>
      <c r="F8" s="1"/>
      <c r="G8" s="1"/>
      <c r="H8" s="1">
        <f>1.9*0.25</f>
        <v>0.47499999999999998</v>
      </c>
      <c r="I8" s="1">
        <f>1.8*0.25</f>
        <v>0.45</v>
      </c>
      <c r="J8" s="1">
        <f>1.8*0.25</f>
        <v>0.45</v>
      </c>
      <c r="K8" s="1">
        <f>1.8*0.25</f>
        <v>0.45</v>
      </c>
      <c r="L8" s="1">
        <f>1.7*0.25</f>
        <v>0.42499999999999999</v>
      </c>
      <c r="M8" s="1">
        <f>1.7*0.25</f>
        <v>0.42499999999999999</v>
      </c>
      <c r="N8" s="1">
        <f>1.5*0.25</f>
        <v>0.375</v>
      </c>
      <c r="O8" s="1">
        <f>1.9*0.25</f>
        <v>0.47499999999999998</v>
      </c>
      <c r="P8" s="1">
        <f>2*0.25</f>
        <v>0.5</v>
      </c>
    </row>
    <row r="9" spans="1:16" x14ac:dyDescent="0.4">
      <c r="A9" s="2">
        <v>30</v>
      </c>
      <c r="B9" s="2"/>
      <c r="C9" s="2"/>
      <c r="D9" s="2"/>
      <c r="E9" s="2"/>
      <c r="F9" s="2"/>
      <c r="G9" s="2"/>
      <c r="H9" s="2">
        <f>0.8*0.25</f>
        <v>0.2</v>
      </c>
      <c r="I9" s="2">
        <f>1*0.25</f>
        <v>0.25</v>
      </c>
      <c r="J9" s="2">
        <f>0.9*0.25</f>
        <v>0.22500000000000001</v>
      </c>
      <c r="K9" s="2">
        <f>1*0.25</f>
        <v>0.25</v>
      </c>
      <c r="L9" s="2">
        <f>1*0.25</f>
        <v>0.25</v>
      </c>
      <c r="M9" s="2">
        <f>0.8*0.25</f>
        <v>0.2</v>
      </c>
      <c r="N9" s="2">
        <f>0.6*0.25</f>
        <v>0.15</v>
      </c>
      <c r="O9" s="2">
        <f t="shared" ref="O9:O18" si="0">1*0.25</f>
        <v>0.25</v>
      </c>
      <c r="P9" s="2">
        <f>2*0.25</f>
        <v>0.5</v>
      </c>
    </row>
    <row r="10" spans="1:16" x14ac:dyDescent="0.4">
      <c r="A10" s="1">
        <v>35</v>
      </c>
      <c r="B10" s="1"/>
      <c r="C10" s="1"/>
      <c r="D10" s="1"/>
      <c r="E10" s="1"/>
      <c r="F10" s="1"/>
      <c r="G10" s="1"/>
      <c r="H10" s="1">
        <f>0.3*0.25</f>
        <v>7.4999999999999997E-2</v>
      </c>
      <c r="I10" s="1">
        <f>0.6*0.25</f>
        <v>0.15</v>
      </c>
      <c r="J10" s="1">
        <f>0.1*0.25</f>
        <v>2.5000000000000001E-2</v>
      </c>
      <c r="K10" s="1">
        <f>0.8*0.25</f>
        <v>0.2</v>
      </c>
      <c r="L10" s="1">
        <f>1*0.25</f>
        <v>0.25</v>
      </c>
      <c r="M10" s="1">
        <f>0.8*0.25</f>
        <v>0.2</v>
      </c>
      <c r="N10" s="1">
        <f>0.1*0.25</f>
        <v>2.5000000000000001E-2</v>
      </c>
      <c r="O10" s="1">
        <f t="shared" si="0"/>
        <v>0.25</v>
      </c>
      <c r="P10" s="1">
        <f>2*0.25</f>
        <v>0.5</v>
      </c>
    </row>
    <row r="11" spans="1:16" x14ac:dyDescent="0.4">
      <c r="A11" s="1">
        <v>40</v>
      </c>
      <c r="B11" s="1"/>
      <c r="C11" s="1"/>
      <c r="D11" s="1"/>
      <c r="E11" s="1"/>
      <c r="F11" s="1"/>
      <c r="G11" s="1"/>
      <c r="H11" s="1">
        <f>0.4*0.25</f>
        <v>0.1</v>
      </c>
      <c r="I11" s="1">
        <f>0.3*0.25</f>
        <v>7.4999999999999997E-2</v>
      </c>
      <c r="J11" s="1">
        <f>0.2*0.25</f>
        <v>0.05</v>
      </c>
      <c r="K11" s="1">
        <f>0.8*0.25</f>
        <v>0.2</v>
      </c>
      <c r="L11" s="1">
        <f>1.2*0.25</f>
        <v>0.3</v>
      </c>
      <c r="M11" s="1">
        <f t="shared" ref="M11:M16" si="1">0.5*0.25</f>
        <v>0.125</v>
      </c>
      <c r="N11" s="1">
        <f>0.1*0.25</f>
        <v>2.5000000000000001E-2</v>
      </c>
      <c r="O11" s="1">
        <f t="shared" si="0"/>
        <v>0.25</v>
      </c>
      <c r="P11" s="1">
        <f>2.2*0.25</f>
        <v>0.55000000000000004</v>
      </c>
    </row>
    <row r="12" spans="1:16" x14ac:dyDescent="0.4">
      <c r="A12" s="2">
        <v>45</v>
      </c>
      <c r="B12" s="2"/>
      <c r="C12" s="2"/>
      <c r="D12" s="2"/>
      <c r="E12" s="2"/>
      <c r="F12" s="2"/>
      <c r="G12" s="2"/>
      <c r="H12" s="2">
        <f>0.4*0.25</f>
        <v>0.1</v>
      </c>
      <c r="I12" s="2">
        <f>0.5*0.25</f>
        <v>0.125</v>
      </c>
      <c r="J12" s="2">
        <f>0.3*0.25</f>
        <v>7.4999999999999997E-2</v>
      </c>
      <c r="K12" s="2">
        <f>0.8*0.25</f>
        <v>0.2</v>
      </c>
      <c r="L12" s="2">
        <f>1.3*0.25</f>
        <v>0.32500000000000001</v>
      </c>
      <c r="M12" s="2">
        <f t="shared" si="1"/>
        <v>0.125</v>
      </c>
      <c r="N12" s="2">
        <f>0.1*0.25</f>
        <v>2.5000000000000001E-2</v>
      </c>
      <c r="O12" s="2">
        <f t="shared" si="0"/>
        <v>0.25</v>
      </c>
      <c r="P12" s="2">
        <f>2.2*0.25</f>
        <v>0.55000000000000004</v>
      </c>
    </row>
    <row r="13" spans="1:16" x14ac:dyDescent="0.4">
      <c r="A13" s="1">
        <v>50</v>
      </c>
      <c r="B13" s="1"/>
      <c r="C13" s="1"/>
      <c r="D13" s="1"/>
      <c r="E13" s="1"/>
      <c r="F13" s="1"/>
      <c r="G13" s="1"/>
      <c r="H13" s="1">
        <f>0.2*0.25</f>
        <v>0.05</v>
      </c>
      <c r="I13" s="1">
        <f>0.4*0.25</f>
        <v>0.1</v>
      </c>
      <c r="J13" s="1">
        <f>0.4*0.25</f>
        <v>0.1</v>
      </c>
      <c r="K13" s="1">
        <f>1*0.25</f>
        <v>0.25</v>
      </c>
      <c r="L13" s="1">
        <f>1.4*0.25</f>
        <v>0.35</v>
      </c>
      <c r="M13" s="1">
        <f t="shared" si="1"/>
        <v>0.125</v>
      </c>
      <c r="N13" s="1">
        <f>0.1*0.25</f>
        <v>2.5000000000000001E-2</v>
      </c>
      <c r="O13" s="1">
        <f t="shared" si="0"/>
        <v>0.25</v>
      </c>
      <c r="P13" s="1">
        <f>2.2*0.25</f>
        <v>0.55000000000000004</v>
      </c>
    </row>
    <row r="14" spans="1:16" x14ac:dyDescent="0.4">
      <c r="A14" s="1">
        <v>55</v>
      </c>
      <c r="B14" s="1"/>
      <c r="C14" s="1"/>
      <c r="D14" s="1"/>
      <c r="E14" s="1"/>
      <c r="F14" s="1"/>
      <c r="G14" s="1"/>
      <c r="H14" s="1">
        <f>0.1*0.25</f>
        <v>2.5000000000000001E-2</v>
      </c>
      <c r="I14" s="1">
        <f>0.4*0.25</f>
        <v>0.1</v>
      </c>
      <c r="J14" s="1">
        <f>1*0.25</f>
        <v>0.25</v>
      </c>
      <c r="K14" s="1">
        <f>1.2*0.25</f>
        <v>0.3</v>
      </c>
      <c r="L14" s="1">
        <f>1.4*0.25</f>
        <v>0.35</v>
      </c>
      <c r="M14" s="1">
        <f t="shared" si="1"/>
        <v>0.125</v>
      </c>
      <c r="N14" s="1">
        <f>0.4*0.25</f>
        <v>0.1</v>
      </c>
      <c r="O14" s="1">
        <f t="shared" si="0"/>
        <v>0.25</v>
      </c>
      <c r="P14" s="1">
        <f>2.2*0.25</f>
        <v>0.55000000000000004</v>
      </c>
    </row>
    <row r="15" spans="1:16" x14ac:dyDescent="0.4">
      <c r="A15" s="2">
        <v>60</v>
      </c>
      <c r="B15" s="2"/>
      <c r="C15" s="2"/>
      <c r="D15" s="2"/>
      <c r="E15" s="2"/>
      <c r="F15" s="2"/>
      <c r="G15" s="2"/>
      <c r="H15" s="2">
        <f>0.1*0.25</f>
        <v>2.5000000000000001E-2</v>
      </c>
      <c r="I15" s="2">
        <f>0.1*0.25</f>
        <v>2.5000000000000001E-2</v>
      </c>
      <c r="J15" s="2">
        <f>1*0.25</f>
        <v>0.25</v>
      </c>
      <c r="K15" s="2">
        <f>1.4*0.25</f>
        <v>0.35</v>
      </c>
      <c r="L15" s="2">
        <f>1.4*0.25</f>
        <v>0.35</v>
      </c>
      <c r="M15" s="2">
        <f t="shared" si="1"/>
        <v>0.125</v>
      </c>
      <c r="N15" s="2">
        <f>0.4*0.25</f>
        <v>0.1</v>
      </c>
      <c r="O15" s="2">
        <f t="shared" si="0"/>
        <v>0.25</v>
      </c>
      <c r="P15" s="2">
        <f>2.2*0.25</f>
        <v>0.55000000000000004</v>
      </c>
    </row>
    <row r="16" spans="1:16" x14ac:dyDescent="0.4">
      <c r="A16" s="1">
        <v>65</v>
      </c>
      <c r="B16" s="1"/>
      <c r="C16" s="1"/>
      <c r="D16" s="1"/>
      <c r="E16" s="1"/>
      <c r="F16" s="1"/>
      <c r="G16" s="1"/>
      <c r="H16" s="1"/>
      <c r="I16" s="1"/>
      <c r="J16" s="1"/>
      <c r="K16" s="1">
        <f>1.4*0.25</f>
        <v>0.35</v>
      </c>
      <c r="L16" s="1">
        <f>1.4*0.25</f>
        <v>0.35</v>
      </c>
      <c r="M16" s="1">
        <f t="shared" si="1"/>
        <v>0.125</v>
      </c>
      <c r="N16" s="1">
        <f>1*0.25</f>
        <v>0.25</v>
      </c>
      <c r="O16" s="1">
        <f t="shared" si="0"/>
        <v>0.25</v>
      </c>
      <c r="P16" s="1">
        <f>2*0.25</f>
        <v>0.5</v>
      </c>
    </row>
    <row r="17" spans="1:16" x14ac:dyDescent="0.4">
      <c r="A17" s="1">
        <v>70</v>
      </c>
      <c r="B17" s="1"/>
      <c r="C17" s="1"/>
      <c r="D17" s="1"/>
      <c r="E17" s="1"/>
      <c r="F17" s="1"/>
      <c r="G17" s="1"/>
      <c r="H17" s="1"/>
      <c r="I17" s="1"/>
      <c r="J17" s="1"/>
      <c r="K17" s="1">
        <f>1.7*0.25</f>
        <v>0.42499999999999999</v>
      </c>
      <c r="L17" s="1">
        <f>1.4*0.25</f>
        <v>0.35</v>
      </c>
      <c r="M17" s="1">
        <f>0.8*0.25</f>
        <v>0.2</v>
      </c>
      <c r="N17" s="1">
        <f>1.2*0.25</f>
        <v>0.3</v>
      </c>
      <c r="O17" s="1">
        <f t="shared" si="0"/>
        <v>0.25</v>
      </c>
      <c r="P17" s="1">
        <f>2*0.25</f>
        <v>0.5</v>
      </c>
    </row>
    <row r="18" spans="1:16" x14ac:dyDescent="0.4">
      <c r="A18" s="1">
        <v>80</v>
      </c>
      <c r="B18" s="1"/>
      <c r="C18" s="1"/>
      <c r="D18" s="1"/>
      <c r="E18" s="1"/>
      <c r="F18" s="1"/>
      <c r="G18" s="1"/>
      <c r="H18" s="1"/>
      <c r="I18" s="1"/>
      <c r="J18" s="1"/>
      <c r="K18" s="1">
        <f>1.8*0.25</f>
        <v>0.45</v>
      </c>
      <c r="L18" s="1">
        <f>1.6*0.25</f>
        <v>0.4</v>
      </c>
      <c r="M18" s="1">
        <f>1.1*0.25</f>
        <v>0.27500000000000002</v>
      </c>
      <c r="N18" s="1">
        <f>1.2*0.25</f>
        <v>0.3</v>
      </c>
      <c r="O18" s="1">
        <f t="shared" si="0"/>
        <v>0.25</v>
      </c>
      <c r="P18" s="1">
        <f>2*0.25</f>
        <v>0.5</v>
      </c>
    </row>
    <row r="19" spans="1:16" x14ac:dyDescent="0.4">
      <c r="A19" s="2">
        <v>90</v>
      </c>
      <c r="B19" s="2"/>
      <c r="C19" s="2"/>
      <c r="D19" s="2"/>
      <c r="E19" s="2"/>
      <c r="F19" s="2"/>
      <c r="G19" s="2"/>
      <c r="H19" s="2"/>
      <c r="I19" s="2"/>
      <c r="J19" s="2"/>
      <c r="K19" s="2">
        <f>1.8*0.25</f>
        <v>0.45</v>
      </c>
      <c r="L19" s="2">
        <f>1.9*0.25</f>
        <v>0.47499999999999998</v>
      </c>
      <c r="M19" s="2">
        <f>1.1*0.25</f>
        <v>0.27500000000000002</v>
      </c>
      <c r="N19" s="2">
        <f>1.3*0.25</f>
        <v>0.32500000000000001</v>
      </c>
      <c r="O19" s="2">
        <f>1.3*0.25</f>
        <v>0.32500000000000001</v>
      </c>
      <c r="P19" s="2">
        <f>2*0.25</f>
        <v>0.5</v>
      </c>
    </row>
    <row r="20" spans="1:16" x14ac:dyDescent="0.4">
      <c r="A20" s="1">
        <v>100</v>
      </c>
      <c r="B20" s="1"/>
      <c r="C20" s="1"/>
      <c r="D20" s="1"/>
      <c r="E20" s="1"/>
      <c r="F20" s="1"/>
      <c r="G20" s="1"/>
      <c r="H20" s="1"/>
      <c r="I20" s="1"/>
      <c r="J20" s="1"/>
      <c r="K20" s="1">
        <f>1.6*0.25</f>
        <v>0.4</v>
      </c>
      <c r="L20" s="1">
        <f>2.2*0.25</f>
        <v>0.55000000000000004</v>
      </c>
      <c r="M20" s="1">
        <f>1.4*0.25</f>
        <v>0.35</v>
      </c>
      <c r="N20" s="1">
        <f>1.3*0.25</f>
        <v>0.32500000000000001</v>
      </c>
      <c r="O20" s="1">
        <f>1.6*0.25</f>
        <v>0.4</v>
      </c>
      <c r="P20" s="1">
        <f>2*0.25</f>
        <v>0.5</v>
      </c>
    </row>
    <row r="21" spans="1:16" x14ac:dyDescent="0.4">
      <c r="A21" s="1">
        <v>110</v>
      </c>
      <c r="B21" s="1"/>
      <c r="C21" s="1"/>
      <c r="D21" s="1"/>
      <c r="E21" s="1"/>
      <c r="F21" s="1"/>
      <c r="G21" s="1"/>
      <c r="H21" s="1"/>
      <c r="I21" s="1"/>
      <c r="J21" s="1"/>
      <c r="K21" s="5">
        <f>1.7*0.25</f>
        <v>0.42499999999999999</v>
      </c>
      <c r="L21" s="5">
        <f>2.2*0.25</f>
        <v>0.55000000000000004</v>
      </c>
      <c r="M21" s="5">
        <f>2*0.25</f>
        <v>0.5</v>
      </c>
      <c r="N21" s="1">
        <f>1.3*0.25</f>
        <v>0.32500000000000001</v>
      </c>
      <c r="O21" s="1">
        <f>1.8*0.25</f>
        <v>0.45</v>
      </c>
      <c r="P21" s="1">
        <f>2.2*0.25</f>
        <v>0.55000000000000004</v>
      </c>
    </row>
    <row r="22" spans="1:16" x14ac:dyDescent="0.4">
      <c r="A22" s="2">
        <v>120</v>
      </c>
      <c r="B22" s="2"/>
      <c r="C22" s="2"/>
      <c r="D22" s="2"/>
      <c r="E22" s="2"/>
      <c r="F22" s="2"/>
      <c r="G22" s="2"/>
      <c r="H22" s="2"/>
      <c r="I22" s="2"/>
      <c r="J22" s="2"/>
      <c r="K22" s="2">
        <f>2*0.25</f>
        <v>0.5</v>
      </c>
      <c r="L22" s="2">
        <f>2.2*0.25</f>
        <v>0.55000000000000004</v>
      </c>
      <c r="M22" s="2">
        <f>2.2*0.25</f>
        <v>0.55000000000000004</v>
      </c>
      <c r="N22" s="2">
        <f>1.4*0.25</f>
        <v>0.35</v>
      </c>
      <c r="O22" s="2">
        <f>1.9*0.25</f>
        <v>0.47499999999999998</v>
      </c>
      <c r="P22" s="2">
        <f>2.6*0.25</f>
        <v>0.65</v>
      </c>
    </row>
    <row r="23" spans="1:16" x14ac:dyDescent="0.4">
      <c r="A23" s="1">
        <v>13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>
        <f>1.6*0.25</f>
        <v>0.4</v>
      </c>
      <c r="O23" s="1">
        <f>2*0.25</f>
        <v>0.5</v>
      </c>
      <c r="P23" s="1">
        <f>3.2*0.25</f>
        <v>0.8</v>
      </c>
    </row>
    <row r="24" spans="1:16" x14ac:dyDescent="0.4">
      <c r="A24" s="1">
        <v>140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>
        <f>1.9*0.25</f>
        <v>0.47499999999999998</v>
      </c>
      <c r="O24" s="1">
        <f>2.3*0.25</f>
        <v>0.57499999999999996</v>
      </c>
      <c r="P24" s="1">
        <f>4.5*0.25</f>
        <v>1.125</v>
      </c>
    </row>
    <row r="25" spans="1:16" x14ac:dyDescent="0.4">
      <c r="A25" s="2">
        <v>150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>
        <f>2.1*0.25</f>
        <v>0.52500000000000002</v>
      </c>
      <c r="O25" s="2">
        <f>2.7*0.25</f>
        <v>0.67500000000000004</v>
      </c>
      <c r="P25" s="2">
        <f>5*0.25</f>
        <v>1.25</v>
      </c>
    </row>
    <row r="26" spans="1:16" x14ac:dyDescent="0.4">
      <c r="A26" s="1">
        <v>160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>
        <f>2.1*0.25</f>
        <v>0.52500000000000002</v>
      </c>
      <c r="O26" s="1">
        <f>3*0.25</f>
        <v>0.75</v>
      </c>
      <c r="P26" s="1">
        <f>5.4*0.25</f>
        <v>1.35</v>
      </c>
    </row>
    <row r="27" spans="1:16" x14ac:dyDescent="0.4">
      <c r="A27" s="1">
        <v>170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>
        <f>2.4*0.25</f>
        <v>0.6</v>
      </c>
      <c r="O27" s="3">
        <f>3.5*0.25</f>
        <v>0.875</v>
      </c>
      <c r="P27" s="3">
        <f>5.4*0.25</f>
        <v>1.35</v>
      </c>
    </row>
    <row r="28" spans="1:16" x14ac:dyDescent="0.4">
      <c r="A28" s="2">
        <v>180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>
        <f>2.8*0.25</f>
        <v>0.7</v>
      </c>
      <c r="O28" s="4">
        <f>3.5*0.25</f>
        <v>0.875</v>
      </c>
      <c r="P28" s="4">
        <f>5.8*0.25</f>
        <v>1.45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"/>
  <sheetViews>
    <sheetView topLeftCell="B1" workbookViewId="0">
      <selection sqref="A1:N2"/>
    </sheetView>
  </sheetViews>
  <sheetFormatPr defaultRowHeight="18.75" x14ac:dyDescent="0.4"/>
  <sheetData>
    <row r="1" spans="1:14" x14ac:dyDescent="0.4">
      <c r="B1" t="s">
        <v>0</v>
      </c>
    </row>
    <row r="2" spans="1:14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spans="1:14" x14ac:dyDescent="0.4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</row>
    <row r="4" spans="1:14" x14ac:dyDescent="0.4">
      <c r="A4" s="2">
        <v>5</v>
      </c>
      <c r="B4" s="2">
        <v>0.98499999999999999</v>
      </c>
      <c r="C4" s="2">
        <v>0.95437499999999997</v>
      </c>
      <c r="D4" s="2">
        <v>0.91500000000000004</v>
      </c>
      <c r="E4" s="2">
        <v>0.91125000000000012</v>
      </c>
      <c r="F4" s="2">
        <v>0.91500000000000004</v>
      </c>
      <c r="G4" s="2">
        <v>0.87749999999999984</v>
      </c>
      <c r="H4" s="2">
        <v>0.87749999999999984</v>
      </c>
      <c r="I4" s="2">
        <v>0.88875000000000015</v>
      </c>
      <c r="J4" s="2">
        <v>0.93999999999999984</v>
      </c>
      <c r="K4" s="2">
        <v>0.96675</v>
      </c>
      <c r="L4" s="2">
        <v>0.97499999999999998</v>
      </c>
      <c r="M4" s="2">
        <v>1.0098750000000001</v>
      </c>
      <c r="N4" s="2">
        <v>0.93862500000000004</v>
      </c>
    </row>
    <row r="5" spans="1:14" x14ac:dyDescent="0.4">
      <c r="A5" s="2">
        <v>10</v>
      </c>
      <c r="B5" s="2">
        <v>0.98499999999999999</v>
      </c>
      <c r="C5" s="2">
        <v>0.95437499999999997</v>
      </c>
      <c r="D5" s="2">
        <v>0.91500000000000004</v>
      </c>
      <c r="E5" s="2">
        <v>0.91125000000000012</v>
      </c>
      <c r="F5" s="2">
        <v>0.91500000000000004</v>
      </c>
      <c r="G5" s="2">
        <v>0.87749999999999984</v>
      </c>
      <c r="H5" s="2">
        <v>0.87749999999999984</v>
      </c>
      <c r="I5" s="2">
        <v>0.88875000000000015</v>
      </c>
      <c r="J5" s="2">
        <v>0.93999999999999984</v>
      </c>
      <c r="K5" s="2">
        <v>0.96675</v>
      </c>
      <c r="L5" s="2">
        <v>0.97499999999999998</v>
      </c>
      <c r="M5" s="2">
        <v>1.0098750000000001</v>
      </c>
      <c r="N5" s="2">
        <v>0.93862500000000004</v>
      </c>
    </row>
    <row r="6" spans="1:14" x14ac:dyDescent="0.4">
      <c r="A6" s="1">
        <v>15</v>
      </c>
      <c r="B6" s="1">
        <v>0.98499999999999999</v>
      </c>
      <c r="C6" s="1">
        <v>0.95437499999999997</v>
      </c>
      <c r="D6" s="5">
        <v>0.91500000000000004</v>
      </c>
      <c r="E6" s="1">
        <v>0.91125000000000012</v>
      </c>
      <c r="F6" s="5">
        <v>0.91500000000000004</v>
      </c>
      <c r="G6" s="5">
        <v>0.87749999999999984</v>
      </c>
      <c r="H6" s="5">
        <v>0.87749999999999984</v>
      </c>
      <c r="I6" s="5">
        <v>0.88875000000000015</v>
      </c>
      <c r="J6" s="5">
        <v>0.93999999999999984</v>
      </c>
      <c r="K6" s="5">
        <v>0.96675</v>
      </c>
      <c r="L6" s="1">
        <v>0.97499999999999998</v>
      </c>
      <c r="M6" s="1">
        <v>1.0098750000000001</v>
      </c>
      <c r="N6" s="1">
        <v>0.93862500000000004</v>
      </c>
    </row>
    <row r="7" spans="1:14" x14ac:dyDescent="0.4">
      <c r="A7" s="2">
        <v>20</v>
      </c>
      <c r="B7" s="2">
        <v>0.98499999999999999</v>
      </c>
      <c r="C7" s="2">
        <v>0.95437499999999997</v>
      </c>
      <c r="D7" s="2">
        <v>0.91500000000000004</v>
      </c>
      <c r="E7" s="2">
        <v>0.91125000000000012</v>
      </c>
      <c r="F7" s="2">
        <v>0.91500000000000004</v>
      </c>
      <c r="G7" s="2">
        <v>0.87749999999999984</v>
      </c>
      <c r="H7" s="2">
        <v>0.87749999999999984</v>
      </c>
      <c r="I7" s="2">
        <v>0.88875000000000015</v>
      </c>
      <c r="J7" s="2">
        <v>0.93999999999999984</v>
      </c>
      <c r="K7" s="2">
        <v>0.96675</v>
      </c>
      <c r="L7" s="2">
        <v>0.97499999999999998</v>
      </c>
      <c r="M7" s="2">
        <v>1.0098750000000001</v>
      </c>
      <c r="N7" s="2">
        <v>0.93862500000000004</v>
      </c>
    </row>
    <row r="8" spans="1:14" x14ac:dyDescent="0.4">
      <c r="A8" s="1">
        <v>25</v>
      </c>
      <c r="B8" s="1">
        <v>0.45</v>
      </c>
      <c r="C8" s="1">
        <v>0.47499999999999998</v>
      </c>
      <c r="D8" s="1">
        <v>0.42499999999999999</v>
      </c>
      <c r="E8" s="1">
        <v>0.45</v>
      </c>
      <c r="F8" s="1">
        <v>0.45</v>
      </c>
      <c r="G8" s="5">
        <v>0.87749999999999984</v>
      </c>
      <c r="H8" s="1">
        <v>0.42499999999999999</v>
      </c>
      <c r="I8" s="5">
        <v>0.45</v>
      </c>
      <c r="J8" s="5">
        <v>0.45</v>
      </c>
      <c r="K8" s="5">
        <v>0.42499999999999999</v>
      </c>
      <c r="L8" s="1">
        <v>0.47499999999999998</v>
      </c>
      <c r="M8" s="1">
        <v>0.5</v>
      </c>
      <c r="N8" s="1">
        <v>0.45</v>
      </c>
    </row>
    <row r="9" spans="1:14" x14ac:dyDescent="0.4">
      <c r="A9" s="2">
        <v>30</v>
      </c>
      <c r="B9" s="2">
        <v>0.25</v>
      </c>
      <c r="C9" s="2">
        <v>0.25</v>
      </c>
      <c r="D9" s="2">
        <v>0.2</v>
      </c>
      <c r="E9" s="2">
        <v>0.3</v>
      </c>
      <c r="F9" s="2">
        <v>0.125</v>
      </c>
      <c r="G9" s="2">
        <v>1</v>
      </c>
      <c r="H9" s="2">
        <v>0.25</v>
      </c>
      <c r="I9" s="2">
        <v>0.22500000000000001</v>
      </c>
      <c r="J9" s="2">
        <v>0.6</v>
      </c>
      <c r="K9" s="2">
        <v>0.42499999999999999</v>
      </c>
      <c r="L9" s="2">
        <v>0.25</v>
      </c>
      <c r="M9" s="2">
        <v>0.25</v>
      </c>
      <c r="N9" s="2">
        <v>0.125</v>
      </c>
    </row>
    <row r="10" spans="1:14" x14ac:dyDescent="0.4">
      <c r="A10" s="1">
        <v>35</v>
      </c>
      <c r="B10" s="1">
        <v>0.125</v>
      </c>
      <c r="C10" s="1">
        <v>0.3</v>
      </c>
      <c r="D10" s="1">
        <v>0.15</v>
      </c>
      <c r="E10" s="1">
        <v>0.125</v>
      </c>
      <c r="F10" s="1">
        <v>2.5000000000000001E-2</v>
      </c>
      <c r="G10" s="1">
        <v>0.5</v>
      </c>
      <c r="H10" s="1">
        <v>0.17499999999999999</v>
      </c>
      <c r="I10" s="1">
        <v>0.125</v>
      </c>
      <c r="J10" s="1">
        <v>0.5</v>
      </c>
      <c r="K10" s="1">
        <v>0.17499999999999999</v>
      </c>
      <c r="L10" s="1">
        <v>7.4999999999999997E-2</v>
      </c>
      <c r="M10" s="1">
        <v>2.5000000000000001E-2</v>
      </c>
      <c r="N10" s="1">
        <v>2.5000000000000001E-2</v>
      </c>
    </row>
    <row r="11" spans="1:14" x14ac:dyDescent="0.4">
      <c r="A11" s="1">
        <v>40</v>
      </c>
      <c r="B11" s="1">
        <v>0.15</v>
      </c>
      <c r="C11" s="1">
        <v>0.375</v>
      </c>
      <c r="D11" s="1">
        <v>0.1</v>
      </c>
      <c r="E11" s="1">
        <v>2.5000000000000001E-2</v>
      </c>
      <c r="F11" s="1">
        <v>2.5000000000000001E-2</v>
      </c>
      <c r="G11" s="1">
        <v>0.5</v>
      </c>
      <c r="H11" s="1">
        <v>0.125</v>
      </c>
      <c r="I11" s="1">
        <v>0.125</v>
      </c>
      <c r="J11" s="1">
        <v>0.5</v>
      </c>
      <c r="K11" s="1">
        <v>0.25</v>
      </c>
      <c r="L11" s="1">
        <v>7.4999999999999997E-2</v>
      </c>
      <c r="M11" s="1">
        <v>2.5000000000000001E-2</v>
      </c>
      <c r="N11" s="1">
        <v>2.5000000000000001E-2</v>
      </c>
    </row>
    <row r="12" spans="1:14" x14ac:dyDescent="0.4">
      <c r="A12" s="2">
        <v>45</v>
      </c>
      <c r="B12" s="2">
        <v>0.1</v>
      </c>
      <c r="C12" s="2">
        <v>0.32500000000000001</v>
      </c>
      <c r="D12" s="2">
        <v>0.125</v>
      </c>
      <c r="E12" s="2">
        <v>0.05</v>
      </c>
      <c r="F12" s="2">
        <v>2.5000000000000001E-2</v>
      </c>
      <c r="G12" s="2">
        <v>0.55000000000000004</v>
      </c>
      <c r="H12" s="2">
        <v>0.1</v>
      </c>
      <c r="I12" s="2">
        <v>0.125</v>
      </c>
      <c r="J12" s="2">
        <v>0.375</v>
      </c>
      <c r="K12" s="2">
        <v>0.3</v>
      </c>
      <c r="L12" s="2">
        <v>2.5000000000000001E-2</v>
      </c>
      <c r="M12" s="2">
        <v>2.5000000000000001E-2</v>
      </c>
      <c r="N12" s="2">
        <v>2.5000000000000001E-2</v>
      </c>
    </row>
    <row r="13" spans="1:14" x14ac:dyDescent="0.4">
      <c r="A13" s="1">
        <v>50</v>
      </c>
      <c r="B13" s="1">
        <v>0.05</v>
      </c>
      <c r="C13" s="1">
        <v>0.25</v>
      </c>
      <c r="D13" s="1">
        <v>0.1</v>
      </c>
      <c r="E13" s="1">
        <v>0.05</v>
      </c>
      <c r="F13" s="1">
        <v>2.5000000000000001E-2</v>
      </c>
      <c r="G13" s="5">
        <v>0.55000000000000004</v>
      </c>
      <c r="H13" s="1">
        <v>7.4999999999999997E-2</v>
      </c>
      <c r="I13" s="5">
        <v>7.4999999999999997E-2</v>
      </c>
      <c r="J13" s="5">
        <v>0.2</v>
      </c>
      <c r="K13" s="5">
        <v>0.35</v>
      </c>
      <c r="L13" s="1">
        <v>2.5000000000000001E-2</v>
      </c>
      <c r="M13" s="1">
        <v>2.5000000000000001E-2</v>
      </c>
      <c r="N13" s="1">
        <v>2.5000000000000001E-2</v>
      </c>
    </row>
    <row r="14" spans="1:14" x14ac:dyDescent="0.4">
      <c r="A14" s="1">
        <v>55</v>
      </c>
      <c r="B14" s="1">
        <v>0.125</v>
      </c>
      <c r="C14" s="1">
        <v>0.3</v>
      </c>
      <c r="D14" s="1">
        <v>0.1</v>
      </c>
      <c r="E14" s="1">
        <v>0.05</v>
      </c>
      <c r="F14" s="1">
        <v>0.05</v>
      </c>
      <c r="G14" s="1">
        <v>0.3</v>
      </c>
      <c r="H14" s="1">
        <v>7.4999999999999997E-2</v>
      </c>
      <c r="I14" s="1">
        <v>0.1</v>
      </c>
      <c r="J14" s="1">
        <v>0.1</v>
      </c>
      <c r="K14" s="5">
        <v>0.35</v>
      </c>
      <c r="L14" s="1">
        <v>0.05</v>
      </c>
      <c r="M14" s="1">
        <v>2.5000000000000001E-2</v>
      </c>
      <c r="N14" s="1">
        <v>2.5000000000000001E-2</v>
      </c>
    </row>
    <row r="15" spans="1:14" x14ac:dyDescent="0.4">
      <c r="A15" s="2">
        <v>60</v>
      </c>
      <c r="B15" s="2">
        <v>0.125</v>
      </c>
      <c r="C15" s="2">
        <v>0.3</v>
      </c>
      <c r="D15" s="2">
        <v>0.1</v>
      </c>
      <c r="E15" s="2">
        <v>0.05</v>
      </c>
      <c r="F15" s="2">
        <v>0.05</v>
      </c>
      <c r="G15" s="2">
        <v>0.2</v>
      </c>
      <c r="H15" s="2">
        <v>0.1</v>
      </c>
      <c r="I15" s="2">
        <v>0.125</v>
      </c>
      <c r="J15" s="2">
        <v>0.1</v>
      </c>
      <c r="K15" s="2">
        <v>0.4</v>
      </c>
      <c r="L15" s="2">
        <v>0.125</v>
      </c>
      <c r="M15" s="2">
        <v>7.4999999999999997E-2</v>
      </c>
      <c r="N15" s="2">
        <v>7.4999999999999997E-2</v>
      </c>
    </row>
    <row r="16" spans="1:14" x14ac:dyDescent="0.4">
      <c r="A16" s="1">
        <v>65</v>
      </c>
      <c r="B16" s="1">
        <v>0.17499999999999999</v>
      </c>
      <c r="C16" s="1">
        <v>0.32500000000000001</v>
      </c>
      <c r="D16" s="1">
        <v>0.1</v>
      </c>
      <c r="E16" s="1">
        <v>0.05</v>
      </c>
      <c r="F16" s="1">
        <v>0.125</v>
      </c>
      <c r="G16" s="1">
        <v>0.05</v>
      </c>
      <c r="H16" s="1">
        <v>0.2</v>
      </c>
      <c r="I16" s="5">
        <v>0.125</v>
      </c>
      <c r="J16" s="5">
        <v>2.5000000000000001E-2</v>
      </c>
      <c r="K16" s="5">
        <v>0.4</v>
      </c>
      <c r="L16" s="1">
        <v>0.125</v>
      </c>
      <c r="M16" s="1">
        <v>7.4999999999999997E-2</v>
      </c>
      <c r="N16" s="1">
        <v>0.125</v>
      </c>
    </row>
    <row r="17" spans="1:14" x14ac:dyDescent="0.4">
      <c r="A17" s="1">
        <v>70</v>
      </c>
      <c r="B17" s="1">
        <v>0.17499999999999999</v>
      </c>
      <c r="C17" s="1">
        <v>0.4</v>
      </c>
      <c r="D17" s="1">
        <v>0.1</v>
      </c>
      <c r="E17" s="1">
        <v>0.25</v>
      </c>
      <c r="F17" s="1">
        <v>0.2</v>
      </c>
      <c r="G17" s="1">
        <v>0.05</v>
      </c>
      <c r="H17" s="1">
        <v>0.2</v>
      </c>
      <c r="I17" s="5">
        <v>0.125</v>
      </c>
      <c r="J17" s="5">
        <v>2.5000000000000001E-2</v>
      </c>
      <c r="K17" s="5">
        <v>0.5</v>
      </c>
      <c r="L17" s="1">
        <v>0.2</v>
      </c>
      <c r="M17" s="1">
        <v>0.125</v>
      </c>
      <c r="N17" s="1">
        <v>0.25</v>
      </c>
    </row>
    <row r="18" spans="1:14" x14ac:dyDescent="0.4">
      <c r="A18" s="1">
        <v>80</v>
      </c>
      <c r="B18" s="1">
        <v>0.17499999999999999</v>
      </c>
      <c r="C18" s="1">
        <v>0.375</v>
      </c>
      <c r="D18" s="1">
        <v>0.1</v>
      </c>
      <c r="E18" s="1">
        <v>0.3</v>
      </c>
      <c r="F18" s="1">
        <v>0.35</v>
      </c>
      <c r="G18" s="1">
        <v>2.5000000000000001E-2</v>
      </c>
      <c r="H18" s="1">
        <v>0.2</v>
      </c>
      <c r="I18" s="1">
        <v>0.125</v>
      </c>
      <c r="J18" s="5">
        <v>2.5000000000000001E-2</v>
      </c>
      <c r="K18" s="5">
        <v>0.55000000000000004</v>
      </c>
      <c r="L18" s="1">
        <v>0.3</v>
      </c>
      <c r="M18" s="1">
        <v>0.25</v>
      </c>
      <c r="N18" s="1">
        <v>0.125</v>
      </c>
    </row>
    <row r="19" spans="1:14" x14ac:dyDescent="0.4">
      <c r="A19" s="2">
        <v>90</v>
      </c>
      <c r="B19" s="2">
        <v>0.25</v>
      </c>
      <c r="C19" s="2">
        <v>0.4</v>
      </c>
      <c r="D19" s="2">
        <v>0.1</v>
      </c>
      <c r="E19" s="2">
        <v>0.3</v>
      </c>
      <c r="F19" s="2">
        <v>0.35</v>
      </c>
      <c r="G19" s="2">
        <v>2.5000000000000001E-2</v>
      </c>
      <c r="H19" s="2">
        <v>0.25</v>
      </c>
      <c r="I19" s="2">
        <v>0.25</v>
      </c>
      <c r="J19" s="2">
        <v>2.5000000000000001E-2</v>
      </c>
      <c r="K19" s="2">
        <v>0.6</v>
      </c>
      <c r="L19" s="2">
        <v>0.3</v>
      </c>
      <c r="M19" s="2">
        <v>0.375</v>
      </c>
      <c r="N19" s="2">
        <v>0.125</v>
      </c>
    </row>
    <row r="20" spans="1:14" x14ac:dyDescent="0.4">
      <c r="A20" s="1">
        <v>100</v>
      </c>
      <c r="B20" s="1">
        <v>0.25</v>
      </c>
      <c r="C20" s="1">
        <v>0.4</v>
      </c>
      <c r="D20" s="1">
        <v>0.1</v>
      </c>
      <c r="E20" s="1">
        <v>0.32500000000000001</v>
      </c>
      <c r="F20" s="1">
        <v>0.35</v>
      </c>
      <c r="G20" s="1">
        <v>2.5000000000000001E-2</v>
      </c>
      <c r="H20" s="1">
        <v>0.32500000000000001</v>
      </c>
      <c r="I20" s="1">
        <v>0.25</v>
      </c>
      <c r="J20" s="1">
        <v>0.05</v>
      </c>
      <c r="K20" s="1">
        <v>0.65</v>
      </c>
      <c r="L20" s="1">
        <v>0.3</v>
      </c>
      <c r="M20" s="1">
        <v>0.5</v>
      </c>
      <c r="N20" s="1">
        <v>0.125</v>
      </c>
    </row>
    <row r="21" spans="1:14" x14ac:dyDescent="0.4">
      <c r="A21" s="1">
        <v>110</v>
      </c>
      <c r="B21" s="1">
        <v>0.3</v>
      </c>
      <c r="C21" s="1">
        <v>0.4</v>
      </c>
      <c r="D21" s="1">
        <v>0.1</v>
      </c>
      <c r="E21" s="1">
        <v>0.32500000000000001</v>
      </c>
      <c r="F21" s="5">
        <v>0.5</v>
      </c>
      <c r="G21" s="1">
        <v>2.5000000000000001E-2</v>
      </c>
      <c r="H21" s="5">
        <v>0.32500000000000001</v>
      </c>
      <c r="I21" s="1">
        <v>0.25</v>
      </c>
      <c r="J21" s="1">
        <v>0.2</v>
      </c>
      <c r="K21" s="1">
        <v>0.65</v>
      </c>
      <c r="L21" s="1">
        <v>0.375</v>
      </c>
      <c r="M21" s="1">
        <v>0.5</v>
      </c>
      <c r="N21" s="1">
        <v>0.125</v>
      </c>
    </row>
    <row r="22" spans="1:14" x14ac:dyDescent="0.4">
      <c r="A22" s="2">
        <v>120</v>
      </c>
      <c r="B22" s="2">
        <v>0.375</v>
      </c>
      <c r="C22" s="2">
        <v>0.5</v>
      </c>
      <c r="D22" s="2">
        <v>0.1</v>
      </c>
      <c r="E22" s="2">
        <v>0.3</v>
      </c>
      <c r="F22" s="2">
        <v>0.52500000000000002</v>
      </c>
      <c r="G22" s="2">
        <v>2.5000000000000001E-2</v>
      </c>
      <c r="H22" s="2">
        <v>0.4</v>
      </c>
      <c r="I22" s="2">
        <v>0.2</v>
      </c>
      <c r="J22" s="2">
        <v>0.375</v>
      </c>
      <c r="K22" s="2">
        <v>0.65</v>
      </c>
      <c r="L22" s="2">
        <v>0.375</v>
      </c>
      <c r="M22" s="2">
        <v>0.375</v>
      </c>
      <c r="N22" s="2">
        <v>0.32500000000000001</v>
      </c>
    </row>
    <row r="23" spans="1:14" x14ac:dyDescent="0.4">
      <c r="A23" s="1">
        <v>130</v>
      </c>
      <c r="B23" s="1">
        <v>0.42499999999999999</v>
      </c>
      <c r="C23" s="1">
        <v>0.625</v>
      </c>
      <c r="D23" s="1">
        <v>0.1</v>
      </c>
      <c r="E23" s="1">
        <v>0.3</v>
      </c>
      <c r="F23" s="5">
        <v>0.52500000000000002</v>
      </c>
      <c r="G23" s="1">
        <v>2.5000000000000001E-2</v>
      </c>
      <c r="H23" s="5">
        <v>0.4</v>
      </c>
      <c r="I23" s="1">
        <v>0.2</v>
      </c>
      <c r="J23" s="1">
        <v>0.55000000000000004</v>
      </c>
      <c r="K23" s="1">
        <v>0.65</v>
      </c>
      <c r="L23" s="1">
        <v>0.35</v>
      </c>
      <c r="M23" s="1">
        <v>0.375</v>
      </c>
      <c r="N23" s="1">
        <v>0.4</v>
      </c>
    </row>
    <row r="24" spans="1:14" x14ac:dyDescent="0.4">
      <c r="A24" s="1">
        <v>140</v>
      </c>
      <c r="B24" s="1">
        <v>0.42499999999999999</v>
      </c>
      <c r="C24" s="1">
        <v>0.625</v>
      </c>
      <c r="D24" s="1">
        <v>0.1</v>
      </c>
      <c r="E24" s="1">
        <v>0.375</v>
      </c>
      <c r="F24" s="5">
        <v>0.52500000000000002</v>
      </c>
      <c r="G24" s="1">
        <v>2.5000000000000001E-2</v>
      </c>
      <c r="H24" s="5">
        <v>0.4</v>
      </c>
      <c r="I24" s="1">
        <v>0.125</v>
      </c>
      <c r="J24" s="1">
        <v>0.7</v>
      </c>
      <c r="K24" s="1">
        <v>0.72499999999999998</v>
      </c>
      <c r="L24" s="1">
        <v>0.32500000000000001</v>
      </c>
      <c r="M24" s="1">
        <v>0.375</v>
      </c>
      <c r="N24" s="1">
        <v>0.47499999999999998</v>
      </c>
    </row>
    <row r="25" spans="1:14" x14ac:dyDescent="0.4">
      <c r="A25" s="2">
        <v>150</v>
      </c>
      <c r="B25" s="2">
        <v>0.45</v>
      </c>
      <c r="C25" s="2">
        <v>0.875</v>
      </c>
      <c r="D25" s="2">
        <v>0.1</v>
      </c>
      <c r="E25" s="2">
        <v>0.45</v>
      </c>
      <c r="F25" s="2">
        <v>0.52500000000000002</v>
      </c>
      <c r="G25" s="4">
        <v>0.25</v>
      </c>
      <c r="H25" s="2">
        <v>0.42499999999999999</v>
      </c>
      <c r="I25" s="4">
        <v>0.15</v>
      </c>
      <c r="J25" s="4">
        <v>0.875</v>
      </c>
      <c r="K25" s="2">
        <v>0.72499999999999998</v>
      </c>
      <c r="L25" s="2">
        <v>0.3</v>
      </c>
      <c r="M25" s="2">
        <v>0.375</v>
      </c>
      <c r="N25" s="2">
        <v>0.57499999999999996</v>
      </c>
    </row>
    <row r="26" spans="1:14" x14ac:dyDescent="0.4">
      <c r="A26" s="1">
        <v>160</v>
      </c>
      <c r="B26" s="1">
        <v>0.57499999999999996</v>
      </c>
      <c r="C26" s="1">
        <v>1</v>
      </c>
      <c r="D26" s="1">
        <v>0.1</v>
      </c>
      <c r="E26" s="1">
        <v>0.45</v>
      </c>
      <c r="F26" s="1">
        <v>0.25</v>
      </c>
      <c r="G26" s="1">
        <v>0.4</v>
      </c>
      <c r="H26" s="5">
        <v>0.42499999999999999</v>
      </c>
      <c r="I26" s="1">
        <v>0.15</v>
      </c>
      <c r="J26" s="6">
        <v>0.875</v>
      </c>
      <c r="K26" s="6">
        <v>0.625</v>
      </c>
      <c r="L26" s="1">
        <v>0.32500000000000001</v>
      </c>
      <c r="M26" s="1">
        <v>0.45</v>
      </c>
      <c r="N26" s="1">
        <v>0.67500000000000004</v>
      </c>
    </row>
    <row r="27" spans="1:14" x14ac:dyDescent="0.4">
      <c r="A27" s="1">
        <v>170</v>
      </c>
      <c r="B27" s="1">
        <v>0.625</v>
      </c>
      <c r="C27" s="1">
        <v>1.375</v>
      </c>
      <c r="D27" s="3">
        <v>0.375</v>
      </c>
      <c r="E27" s="3">
        <v>0.57499999999999996</v>
      </c>
      <c r="F27" s="1">
        <v>0.25</v>
      </c>
      <c r="G27" s="3">
        <v>0.7</v>
      </c>
      <c r="H27" s="5">
        <v>0.42499999999999999</v>
      </c>
      <c r="I27" s="3">
        <v>0.3</v>
      </c>
      <c r="J27" s="3">
        <v>1</v>
      </c>
      <c r="K27" s="6">
        <v>0.625</v>
      </c>
      <c r="L27" s="1">
        <v>0.4</v>
      </c>
      <c r="M27" s="1">
        <v>0.5</v>
      </c>
      <c r="N27" s="1">
        <v>0.85</v>
      </c>
    </row>
    <row r="28" spans="1:14" x14ac:dyDescent="0.4">
      <c r="A28" s="2">
        <v>180</v>
      </c>
      <c r="B28" s="2">
        <v>0.67500000000000004</v>
      </c>
      <c r="C28" s="2">
        <v>1.625</v>
      </c>
      <c r="D28" s="4">
        <v>0.5</v>
      </c>
      <c r="E28" s="4">
        <v>1.05</v>
      </c>
      <c r="F28" s="4">
        <v>0.55000000000000004</v>
      </c>
      <c r="G28" s="4">
        <v>0.9</v>
      </c>
      <c r="H28" s="4">
        <v>0.55000000000000004</v>
      </c>
      <c r="I28" s="4">
        <v>0.4</v>
      </c>
      <c r="J28" s="4">
        <v>1.3</v>
      </c>
      <c r="K28" s="4">
        <v>0.625</v>
      </c>
      <c r="L28" s="2">
        <v>0.6</v>
      </c>
      <c r="M28" s="2">
        <v>0.67500000000000004</v>
      </c>
      <c r="N28" s="2">
        <v>1.05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8"/>
  <sheetViews>
    <sheetView workbookViewId="0">
      <selection sqref="A1:N2"/>
    </sheetView>
  </sheetViews>
  <sheetFormatPr defaultRowHeight="18.75" x14ac:dyDescent="0.4"/>
  <cols>
    <col min="11" max="14" width="9.25" customWidth="1"/>
  </cols>
  <sheetData>
    <row r="1" spans="1:14" x14ac:dyDescent="0.4">
      <c r="B1" t="s">
        <v>0</v>
      </c>
    </row>
    <row r="2" spans="1:14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spans="1:14" x14ac:dyDescent="0.4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</row>
    <row r="4" spans="1:14" x14ac:dyDescent="0.4">
      <c r="A4" s="2">
        <v>5</v>
      </c>
      <c r="B4" s="2">
        <v>0.78849999999999998</v>
      </c>
      <c r="C4" s="2">
        <v>0.81925000000000003</v>
      </c>
      <c r="D4" s="2">
        <v>0.67649999999999999</v>
      </c>
      <c r="E4" s="2">
        <v>0.75249999999999995</v>
      </c>
      <c r="F4" s="2">
        <v>0.80374999999999996</v>
      </c>
      <c r="G4" s="2">
        <v>0.76124999999999998</v>
      </c>
      <c r="H4" s="2">
        <v>0.77200000000000002</v>
      </c>
      <c r="I4" s="2">
        <v>0.78749999999999998</v>
      </c>
      <c r="J4" s="2">
        <v>0.73199999999999998</v>
      </c>
      <c r="K4" s="2">
        <v>0.64075000000000004</v>
      </c>
      <c r="L4" s="2">
        <v>0.76749999999999996</v>
      </c>
      <c r="M4" s="2">
        <v>0.76800000000000002</v>
      </c>
      <c r="N4" s="2">
        <v>0.81499999999999984</v>
      </c>
    </row>
    <row r="5" spans="1:14" x14ac:dyDescent="0.4">
      <c r="A5" s="2">
        <v>10</v>
      </c>
      <c r="B5" s="2">
        <v>0.78849999999999998</v>
      </c>
      <c r="C5" s="2">
        <v>0.81925000000000003</v>
      </c>
      <c r="D5" s="2">
        <v>0.67649999999999999</v>
      </c>
      <c r="E5" s="2">
        <v>0.75249999999999995</v>
      </c>
      <c r="F5" s="2">
        <v>0.80374999999999996</v>
      </c>
      <c r="G5" s="2">
        <v>0.76124999999999998</v>
      </c>
      <c r="H5" s="2">
        <v>0.77200000000000002</v>
      </c>
      <c r="I5" s="2">
        <v>0.78749999999999998</v>
      </c>
      <c r="J5" s="2">
        <v>0.73199999999999998</v>
      </c>
      <c r="K5" s="2">
        <v>0.64075000000000004</v>
      </c>
      <c r="L5" s="2">
        <v>0.76749999999999996</v>
      </c>
      <c r="M5" s="2">
        <v>0.76800000000000002</v>
      </c>
      <c r="N5" s="2">
        <v>0.81499999999999984</v>
      </c>
    </row>
    <row r="6" spans="1:14" x14ac:dyDescent="0.4">
      <c r="A6" s="5">
        <v>15</v>
      </c>
      <c r="B6" s="5">
        <v>0.78849999999999998</v>
      </c>
      <c r="C6" s="5">
        <v>0.81925000000000003</v>
      </c>
      <c r="D6" s="5">
        <v>0.67649999999999999</v>
      </c>
      <c r="E6" s="5">
        <v>0.75249999999999995</v>
      </c>
      <c r="F6" s="5">
        <v>0.80374999999999996</v>
      </c>
      <c r="G6" s="5">
        <v>0.76124999999999998</v>
      </c>
      <c r="H6" s="5">
        <v>0.77200000000000002</v>
      </c>
      <c r="I6" s="5">
        <v>0.78749999999999998</v>
      </c>
      <c r="J6" s="5">
        <v>0.73199999999999998</v>
      </c>
      <c r="K6" s="5">
        <v>0.64075000000000004</v>
      </c>
      <c r="L6" s="5">
        <v>0.76749999999999996</v>
      </c>
      <c r="M6" s="5">
        <v>0.76800000000000002</v>
      </c>
      <c r="N6" s="5">
        <v>0.81499999999999984</v>
      </c>
    </row>
    <row r="7" spans="1:14" x14ac:dyDescent="0.4">
      <c r="A7" s="2">
        <v>20</v>
      </c>
      <c r="B7" s="2">
        <v>0.78849999999999998</v>
      </c>
      <c r="C7" s="2">
        <v>0.81925000000000003</v>
      </c>
      <c r="D7" s="2">
        <v>0.67649999999999999</v>
      </c>
      <c r="E7" s="2">
        <v>0.75249999999999995</v>
      </c>
      <c r="F7" s="2">
        <v>0.80374999999999996</v>
      </c>
      <c r="G7" s="2">
        <v>0.76124999999999998</v>
      </c>
      <c r="H7" s="2">
        <v>0.77200000000000002</v>
      </c>
      <c r="I7" s="2">
        <v>0.78749999999999998</v>
      </c>
      <c r="J7" s="2">
        <v>0.73199999999999998</v>
      </c>
      <c r="K7" s="2">
        <v>0.64075000000000004</v>
      </c>
      <c r="L7" s="2">
        <v>0.76749999999999996</v>
      </c>
      <c r="M7" s="2">
        <v>0.76800000000000002</v>
      </c>
      <c r="N7" s="2">
        <v>0.81499999999999984</v>
      </c>
    </row>
    <row r="8" spans="1:14" x14ac:dyDescent="0.4">
      <c r="A8" s="1">
        <v>25</v>
      </c>
      <c r="B8" s="1">
        <v>0.4</v>
      </c>
      <c r="C8" s="1">
        <v>0.42499999999999999</v>
      </c>
      <c r="D8" s="1">
        <v>0.32500000000000001</v>
      </c>
      <c r="E8" s="1">
        <v>0.375</v>
      </c>
      <c r="F8" s="1">
        <v>0.4</v>
      </c>
      <c r="G8" s="1">
        <v>0.375</v>
      </c>
      <c r="H8" s="1">
        <v>0.375</v>
      </c>
      <c r="I8" s="1">
        <v>0.375</v>
      </c>
      <c r="J8" s="1">
        <v>0.35</v>
      </c>
      <c r="K8" s="1">
        <v>0.36249999999999999</v>
      </c>
      <c r="L8" s="1">
        <v>0.375</v>
      </c>
      <c r="M8" s="5">
        <v>0.76800000000000002</v>
      </c>
      <c r="N8" s="5">
        <v>0.5</v>
      </c>
    </row>
    <row r="9" spans="1:14" x14ac:dyDescent="0.4">
      <c r="A9" s="2">
        <v>30</v>
      </c>
      <c r="B9" s="2">
        <v>0.3</v>
      </c>
      <c r="C9" s="2">
        <v>0.32500000000000001</v>
      </c>
      <c r="D9" s="2">
        <v>0.375</v>
      </c>
      <c r="E9" s="2">
        <v>0.375</v>
      </c>
      <c r="F9" s="2">
        <v>0.4</v>
      </c>
      <c r="G9" s="2">
        <v>0.4</v>
      </c>
      <c r="H9" s="2">
        <v>0.25</v>
      </c>
      <c r="I9" s="2">
        <v>0.375</v>
      </c>
      <c r="J9" s="2">
        <v>0.17499999999999999</v>
      </c>
      <c r="K9" s="2">
        <v>0.36249999999999999</v>
      </c>
      <c r="L9" s="2">
        <v>0.25</v>
      </c>
      <c r="M9" s="2">
        <v>0.4</v>
      </c>
      <c r="N9" s="2">
        <v>0.625</v>
      </c>
    </row>
    <row r="10" spans="1:14" x14ac:dyDescent="0.4">
      <c r="A10" s="1">
        <v>35</v>
      </c>
      <c r="B10" s="1">
        <v>0.25</v>
      </c>
      <c r="C10" s="1">
        <v>0.35</v>
      </c>
      <c r="D10" s="1">
        <v>0.35</v>
      </c>
      <c r="E10" s="1">
        <v>0.2</v>
      </c>
      <c r="F10" s="1">
        <v>0.25</v>
      </c>
      <c r="G10" s="1">
        <v>0.4</v>
      </c>
      <c r="H10" s="1">
        <v>0.25</v>
      </c>
      <c r="I10" s="1">
        <v>0.2</v>
      </c>
      <c r="J10" s="1">
        <v>0.05</v>
      </c>
      <c r="K10" s="1">
        <v>0.2</v>
      </c>
      <c r="L10" s="1">
        <v>0.25</v>
      </c>
      <c r="M10" s="1">
        <v>0.25</v>
      </c>
      <c r="N10" s="1">
        <v>0.5</v>
      </c>
    </row>
    <row r="11" spans="1:14" x14ac:dyDescent="0.4">
      <c r="A11" s="1">
        <v>40</v>
      </c>
      <c r="B11" s="1">
        <v>0.25</v>
      </c>
      <c r="C11" s="1">
        <v>0.35</v>
      </c>
      <c r="D11" s="1">
        <v>0.25</v>
      </c>
      <c r="E11" s="1">
        <v>0.25</v>
      </c>
      <c r="F11" s="1">
        <v>0.2</v>
      </c>
      <c r="G11" s="1">
        <v>0.4</v>
      </c>
      <c r="H11" s="1">
        <v>0.27500000000000002</v>
      </c>
      <c r="I11" s="1">
        <v>0.2</v>
      </c>
      <c r="J11" s="1">
        <v>0.1</v>
      </c>
      <c r="K11" s="1">
        <v>0.05</v>
      </c>
      <c r="L11" s="1">
        <v>0.25</v>
      </c>
      <c r="M11" s="1">
        <v>0.125</v>
      </c>
      <c r="N11" s="1">
        <v>0.52500000000000002</v>
      </c>
    </row>
    <row r="12" spans="1:14" x14ac:dyDescent="0.4">
      <c r="A12" s="2">
        <v>45</v>
      </c>
      <c r="B12" s="2">
        <v>0.2</v>
      </c>
      <c r="C12" s="2">
        <v>0.35</v>
      </c>
      <c r="D12" s="2">
        <v>0.17499999999999999</v>
      </c>
      <c r="E12" s="2">
        <v>0.35</v>
      </c>
      <c r="F12" s="2">
        <v>0.2</v>
      </c>
      <c r="G12" s="2">
        <v>0.4</v>
      </c>
      <c r="H12" s="2">
        <v>0.25</v>
      </c>
      <c r="I12" s="2">
        <v>0.15</v>
      </c>
      <c r="J12" s="2">
        <v>0.15</v>
      </c>
      <c r="K12" s="2">
        <v>0.05</v>
      </c>
      <c r="L12" s="2">
        <v>0.27500000000000002</v>
      </c>
      <c r="M12" s="2">
        <v>0.15</v>
      </c>
      <c r="N12" s="2">
        <v>0.5</v>
      </c>
    </row>
    <row r="13" spans="1:14" x14ac:dyDescent="0.4">
      <c r="A13" s="1">
        <v>50</v>
      </c>
      <c r="B13" s="1">
        <v>0.2</v>
      </c>
      <c r="C13" s="1">
        <v>0.32500000000000001</v>
      </c>
      <c r="D13" s="1">
        <v>7.4999999999999997E-2</v>
      </c>
      <c r="E13" s="1">
        <v>0.4</v>
      </c>
      <c r="F13" s="1">
        <v>0.22500000000000001</v>
      </c>
      <c r="G13" s="1">
        <v>0.4</v>
      </c>
      <c r="H13" s="1">
        <v>0.2</v>
      </c>
      <c r="I13" s="1">
        <v>0.15</v>
      </c>
      <c r="J13" s="1">
        <v>0.15</v>
      </c>
      <c r="K13" s="1">
        <v>0.05</v>
      </c>
      <c r="L13" s="1">
        <v>0.32500000000000001</v>
      </c>
      <c r="M13" s="1">
        <v>0.125</v>
      </c>
      <c r="N13" s="1">
        <v>0.25</v>
      </c>
    </row>
    <row r="14" spans="1:14" x14ac:dyDescent="0.4">
      <c r="A14" s="1">
        <v>55</v>
      </c>
      <c r="B14" s="1">
        <v>0.1</v>
      </c>
      <c r="C14" s="1">
        <v>0.25</v>
      </c>
      <c r="D14" s="1">
        <v>2.5000000000000001E-2</v>
      </c>
      <c r="E14" s="1">
        <v>0.5</v>
      </c>
      <c r="F14" s="1">
        <v>0.27500000000000002</v>
      </c>
      <c r="G14" s="1">
        <v>0.35</v>
      </c>
      <c r="H14" s="1">
        <v>0.2</v>
      </c>
      <c r="I14" s="1">
        <v>0.17499999999999999</v>
      </c>
      <c r="J14" s="1">
        <v>0.15</v>
      </c>
      <c r="K14" s="1">
        <v>0.2</v>
      </c>
      <c r="L14" s="1">
        <v>0.3</v>
      </c>
      <c r="M14" s="1">
        <v>0.1</v>
      </c>
      <c r="N14" s="1">
        <v>0.25</v>
      </c>
    </row>
    <row r="15" spans="1:14" x14ac:dyDescent="0.4">
      <c r="A15" s="2">
        <v>60</v>
      </c>
      <c r="B15" s="2">
        <v>0.05</v>
      </c>
      <c r="C15" s="2">
        <v>0.25</v>
      </c>
      <c r="D15" s="2">
        <v>2.5000000000000001E-2</v>
      </c>
      <c r="E15" s="2">
        <v>0.5</v>
      </c>
      <c r="F15" s="2">
        <v>0.27500000000000002</v>
      </c>
      <c r="G15" s="2">
        <v>0.25</v>
      </c>
      <c r="H15" s="2">
        <v>0.2</v>
      </c>
      <c r="I15" s="2">
        <v>0.2</v>
      </c>
      <c r="J15" s="2">
        <v>0.25</v>
      </c>
      <c r="K15" s="2">
        <v>0.25</v>
      </c>
      <c r="L15" s="2">
        <v>0.3</v>
      </c>
      <c r="M15" s="2">
        <v>0.1</v>
      </c>
      <c r="N15" s="2">
        <v>0.25</v>
      </c>
    </row>
    <row r="16" spans="1:14" x14ac:dyDescent="0.4">
      <c r="A16" s="1">
        <v>65</v>
      </c>
      <c r="B16" s="1">
        <v>7.4999999999999997E-2</v>
      </c>
      <c r="C16" s="1">
        <v>0.25</v>
      </c>
      <c r="D16" s="1">
        <v>2.5000000000000001E-2</v>
      </c>
      <c r="E16" s="1">
        <v>0.5</v>
      </c>
      <c r="F16" s="1">
        <v>0.27500000000000002</v>
      </c>
      <c r="G16" s="1">
        <v>0.17499999999999999</v>
      </c>
      <c r="H16" s="1">
        <v>0.2</v>
      </c>
      <c r="I16" s="1">
        <v>0.2</v>
      </c>
      <c r="J16" s="1">
        <v>0.45</v>
      </c>
      <c r="K16" s="1">
        <v>0.25</v>
      </c>
      <c r="L16" s="1">
        <v>0.2</v>
      </c>
      <c r="M16" s="1">
        <v>7.4999999999999997E-2</v>
      </c>
      <c r="N16" s="1">
        <v>0.25</v>
      </c>
    </row>
    <row r="17" spans="1:14" x14ac:dyDescent="0.4">
      <c r="A17" s="1">
        <v>70</v>
      </c>
      <c r="B17" s="1">
        <v>7.4999999999999997E-2</v>
      </c>
      <c r="C17" s="1">
        <v>0.25</v>
      </c>
      <c r="D17" s="1">
        <v>2.5000000000000001E-2</v>
      </c>
      <c r="E17" s="1">
        <v>0.45</v>
      </c>
      <c r="F17" s="1">
        <v>0.3</v>
      </c>
      <c r="G17" s="1">
        <v>0.17499999999999999</v>
      </c>
      <c r="H17" s="1">
        <v>0.22500000000000001</v>
      </c>
      <c r="I17" s="1">
        <v>0.25</v>
      </c>
      <c r="J17" s="1">
        <v>0.45</v>
      </c>
      <c r="K17" s="1">
        <v>0.25</v>
      </c>
      <c r="L17" s="1">
        <v>0.2</v>
      </c>
      <c r="M17" s="1">
        <v>0.1</v>
      </c>
      <c r="N17" s="1">
        <v>0.25</v>
      </c>
    </row>
    <row r="18" spans="1:14" x14ac:dyDescent="0.4">
      <c r="A18" s="1">
        <v>80</v>
      </c>
      <c r="B18" s="1">
        <v>0.05</v>
      </c>
      <c r="C18" s="1">
        <v>0.25</v>
      </c>
      <c r="D18" s="1">
        <v>2.5000000000000001E-2</v>
      </c>
      <c r="E18" s="1">
        <v>0.45</v>
      </c>
      <c r="F18" s="1">
        <v>0.35</v>
      </c>
      <c r="G18" s="1">
        <v>0.17499999999999999</v>
      </c>
      <c r="H18" s="1">
        <v>0.3</v>
      </c>
      <c r="I18" s="1">
        <v>0.25</v>
      </c>
      <c r="J18" s="1">
        <v>0.4</v>
      </c>
      <c r="K18" s="1">
        <v>0.3</v>
      </c>
      <c r="L18" s="1">
        <v>0.25</v>
      </c>
      <c r="M18" s="1">
        <v>0.125</v>
      </c>
      <c r="N18" s="1">
        <v>0.25</v>
      </c>
    </row>
    <row r="19" spans="1:14" x14ac:dyDescent="0.4">
      <c r="A19" s="2">
        <v>90</v>
      </c>
      <c r="B19" s="2">
        <v>0.1</v>
      </c>
      <c r="C19" s="2">
        <v>0.2</v>
      </c>
      <c r="D19" s="2">
        <v>0.2</v>
      </c>
      <c r="E19" s="2">
        <v>0.42499999999999999</v>
      </c>
      <c r="F19" s="2">
        <v>0.4</v>
      </c>
      <c r="G19" s="2">
        <v>0.2</v>
      </c>
      <c r="H19" s="2">
        <v>0.4</v>
      </c>
      <c r="I19" s="2">
        <v>0.32500000000000001</v>
      </c>
      <c r="J19" s="2">
        <v>0.42499999999999999</v>
      </c>
      <c r="K19" s="2">
        <v>0.27500000000000002</v>
      </c>
      <c r="L19" s="2">
        <v>0.27500000000000002</v>
      </c>
      <c r="M19" s="2">
        <v>0.17499999999999999</v>
      </c>
      <c r="N19" s="2">
        <v>0.25</v>
      </c>
    </row>
    <row r="20" spans="1:14" x14ac:dyDescent="0.4">
      <c r="A20" s="1">
        <v>100</v>
      </c>
      <c r="B20" s="1">
        <v>0.1</v>
      </c>
      <c r="C20" s="1">
        <v>0.15</v>
      </c>
      <c r="D20" s="1">
        <v>0.2</v>
      </c>
      <c r="E20" s="1">
        <v>0.42499999999999999</v>
      </c>
      <c r="F20" s="1">
        <v>0.4</v>
      </c>
      <c r="G20" s="1">
        <v>0.27500000000000002</v>
      </c>
      <c r="H20" s="1">
        <v>0.4</v>
      </c>
      <c r="I20" s="1">
        <v>0.32500000000000001</v>
      </c>
      <c r="J20" s="1">
        <v>0.42499999999999999</v>
      </c>
      <c r="K20" s="1">
        <v>0.22500000000000001</v>
      </c>
      <c r="L20" s="1">
        <v>0.27500000000000002</v>
      </c>
      <c r="M20" s="1">
        <v>0.17499999999999999</v>
      </c>
      <c r="N20" s="1">
        <v>0.25</v>
      </c>
    </row>
    <row r="21" spans="1:14" x14ac:dyDescent="0.4">
      <c r="A21" s="1">
        <v>110</v>
      </c>
      <c r="B21" s="1">
        <v>0.15</v>
      </c>
      <c r="C21" s="1">
        <v>0.15</v>
      </c>
      <c r="D21" s="1">
        <v>0.3</v>
      </c>
      <c r="E21" s="1">
        <v>0.42499999999999999</v>
      </c>
      <c r="F21" s="1">
        <v>0.4</v>
      </c>
      <c r="G21" s="1">
        <v>0.4</v>
      </c>
      <c r="H21" s="1">
        <v>0.5</v>
      </c>
      <c r="I21" s="1">
        <v>0.32500000000000001</v>
      </c>
      <c r="J21" s="1">
        <v>0.45</v>
      </c>
      <c r="K21" s="1">
        <v>0.25</v>
      </c>
      <c r="L21" s="1">
        <v>0.32500000000000001</v>
      </c>
      <c r="M21" s="1">
        <v>0.17499999999999999</v>
      </c>
      <c r="N21" s="1">
        <v>0.25</v>
      </c>
    </row>
    <row r="22" spans="1:14" x14ac:dyDescent="0.4">
      <c r="A22" s="2">
        <v>120</v>
      </c>
      <c r="B22" s="2">
        <v>0.15</v>
      </c>
      <c r="C22" s="2">
        <v>0.2</v>
      </c>
      <c r="D22" s="2">
        <v>0.35</v>
      </c>
      <c r="E22" s="2">
        <v>0.42499999999999999</v>
      </c>
      <c r="F22" s="2">
        <v>0.5</v>
      </c>
      <c r="G22" s="2">
        <v>0.5</v>
      </c>
      <c r="H22" s="2">
        <v>0.52500000000000002</v>
      </c>
      <c r="I22" s="2">
        <v>0.42499999999999999</v>
      </c>
      <c r="J22" s="2">
        <v>0.47499999999999998</v>
      </c>
      <c r="K22" s="2">
        <v>0.25</v>
      </c>
      <c r="L22" s="2">
        <v>0.32500000000000001</v>
      </c>
      <c r="M22" s="2">
        <v>0.25</v>
      </c>
      <c r="N22" s="2">
        <v>0.25</v>
      </c>
    </row>
    <row r="23" spans="1:14" x14ac:dyDescent="0.4">
      <c r="A23" s="1">
        <v>130</v>
      </c>
      <c r="B23" s="1">
        <v>0.2</v>
      </c>
      <c r="C23" s="1">
        <v>0.2</v>
      </c>
      <c r="D23" s="1">
        <v>0.35</v>
      </c>
      <c r="E23" s="1">
        <v>0.55000000000000004</v>
      </c>
      <c r="F23" s="1">
        <v>0.5</v>
      </c>
      <c r="G23" s="1">
        <v>0.5</v>
      </c>
      <c r="H23" s="1">
        <v>0.47499999999999998</v>
      </c>
      <c r="I23" s="1">
        <v>0.42499999999999999</v>
      </c>
      <c r="J23" s="1">
        <v>0.5</v>
      </c>
      <c r="K23" s="1">
        <v>0.3</v>
      </c>
      <c r="L23" s="1">
        <v>0.35</v>
      </c>
      <c r="M23" s="1">
        <v>0.25</v>
      </c>
      <c r="N23" s="1">
        <v>0.32500000000000001</v>
      </c>
    </row>
    <row r="24" spans="1:14" x14ac:dyDescent="0.4">
      <c r="A24" s="1">
        <v>140</v>
      </c>
      <c r="B24" s="1">
        <v>0.25</v>
      </c>
      <c r="C24" s="1">
        <v>0.3</v>
      </c>
      <c r="D24" s="1">
        <v>0.55000000000000004</v>
      </c>
      <c r="E24" s="1">
        <v>0.7</v>
      </c>
      <c r="F24" s="1">
        <v>0.6</v>
      </c>
      <c r="G24" s="1">
        <v>0.55000000000000004</v>
      </c>
      <c r="H24" s="1">
        <v>0.5</v>
      </c>
      <c r="I24" s="1">
        <v>0.55000000000000004</v>
      </c>
      <c r="J24" s="1">
        <v>0.55000000000000004</v>
      </c>
      <c r="K24" s="1">
        <v>0.4</v>
      </c>
      <c r="L24" s="1">
        <v>0.35</v>
      </c>
      <c r="M24" s="1">
        <v>0.27500000000000002</v>
      </c>
      <c r="N24" s="1">
        <v>0.375</v>
      </c>
    </row>
    <row r="25" spans="1:14" x14ac:dyDescent="0.4">
      <c r="A25" s="2">
        <v>150</v>
      </c>
      <c r="B25" s="2">
        <v>0.25</v>
      </c>
      <c r="C25" s="2">
        <v>0.35</v>
      </c>
      <c r="D25" s="2">
        <v>0.6</v>
      </c>
      <c r="E25" s="2">
        <v>0.7</v>
      </c>
      <c r="F25" s="2">
        <v>0.67500000000000004</v>
      </c>
      <c r="G25" s="2">
        <v>0.55000000000000004</v>
      </c>
      <c r="H25" s="2">
        <v>0.5</v>
      </c>
      <c r="I25" s="2">
        <v>0.55000000000000004</v>
      </c>
      <c r="J25" s="2">
        <v>0.625</v>
      </c>
      <c r="K25" s="2">
        <v>0.5</v>
      </c>
      <c r="L25" s="2">
        <v>0.375</v>
      </c>
      <c r="M25" s="2">
        <v>0.4</v>
      </c>
      <c r="N25" s="2">
        <v>0.4</v>
      </c>
    </row>
    <row r="26" spans="1:14" x14ac:dyDescent="0.4">
      <c r="A26" s="1">
        <v>160</v>
      </c>
      <c r="B26" s="1">
        <v>0.3</v>
      </c>
      <c r="C26" s="1">
        <v>0.5</v>
      </c>
      <c r="D26" s="1">
        <v>0.52500000000000002</v>
      </c>
      <c r="E26" s="1">
        <v>0.7</v>
      </c>
      <c r="F26" s="1">
        <v>0.75</v>
      </c>
      <c r="G26" s="1">
        <v>0.625</v>
      </c>
      <c r="H26" s="1">
        <v>0.52500000000000002</v>
      </c>
      <c r="I26" s="1">
        <v>0.55000000000000004</v>
      </c>
      <c r="J26" s="1">
        <v>0.625</v>
      </c>
      <c r="K26" s="1">
        <v>0.625</v>
      </c>
      <c r="L26" s="1">
        <v>0.375</v>
      </c>
      <c r="M26" s="1">
        <v>0.47499999999999998</v>
      </c>
      <c r="N26" s="1">
        <v>0.4</v>
      </c>
    </row>
    <row r="27" spans="1:14" x14ac:dyDescent="0.4">
      <c r="A27" s="1">
        <v>170</v>
      </c>
      <c r="B27" s="3">
        <v>0.35</v>
      </c>
      <c r="C27" s="3">
        <v>0.875</v>
      </c>
      <c r="D27" s="3">
        <v>0.45</v>
      </c>
      <c r="E27" s="3">
        <v>0.75</v>
      </c>
      <c r="F27" s="3">
        <v>0.92500000000000004</v>
      </c>
      <c r="G27" s="3">
        <v>0.6</v>
      </c>
      <c r="H27" s="3">
        <v>0.57499999999999996</v>
      </c>
      <c r="I27" s="3">
        <v>0.5</v>
      </c>
      <c r="J27" s="3">
        <v>0.7</v>
      </c>
      <c r="K27" s="3">
        <v>0.5</v>
      </c>
      <c r="L27" s="3">
        <v>0.4</v>
      </c>
      <c r="M27" s="3">
        <v>0.55000000000000004</v>
      </c>
      <c r="N27" s="3">
        <v>0.47499999999999998</v>
      </c>
    </row>
    <row r="28" spans="1:14" x14ac:dyDescent="0.4">
      <c r="A28" s="2">
        <v>180</v>
      </c>
      <c r="B28" s="4">
        <v>0.625</v>
      </c>
      <c r="C28" s="4">
        <v>1</v>
      </c>
      <c r="D28" s="4">
        <v>0.45</v>
      </c>
      <c r="E28" s="4">
        <v>0.75</v>
      </c>
      <c r="F28" s="4">
        <v>1.125</v>
      </c>
      <c r="G28" s="4">
        <v>0.6</v>
      </c>
      <c r="H28" s="4">
        <v>0.67500000000000004</v>
      </c>
      <c r="I28" s="4">
        <v>0.52500000000000002</v>
      </c>
      <c r="J28" s="4">
        <v>0.72499999999999998</v>
      </c>
      <c r="K28" s="4">
        <v>0.5</v>
      </c>
      <c r="L28" s="4">
        <v>0.4</v>
      </c>
      <c r="M28" s="4">
        <v>0.65</v>
      </c>
      <c r="N28" s="4">
        <v>0.625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8"/>
  <sheetViews>
    <sheetView workbookViewId="0">
      <selection sqref="A1:Q2"/>
    </sheetView>
  </sheetViews>
  <sheetFormatPr defaultRowHeight="18.75" x14ac:dyDescent="0.4"/>
  <cols>
    <col min="11" max="17" width="9.25" customWidth="1"/>
  </cols>
  <sheetData>
    <row r="1" spans="1:17" x14ac:dyDescent="0.4">
      <c r="B1" t="s">
        <v>0</v>
      </c>
    </row>
    <row r="2" spans="1:17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</row>
    <row r="3" spans="1:17" x14ac:dyDescent="0.4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</row>
    <row r="4" spans="1:17" x14ac:dyDescent="0.4">
      <c r="A4" s="2">
        <v>5</v>
      </c>
      <c r="B4" s="2">
        <v>1.0449999999999999</v>
      </c>
      <c r="C4" s="2">
        <v>0.96099999999999997</v>
      </c>
      <c r="D4" s="2">
        <v>0.99399999999999999</v>
      </c>
      <c r="E4" s="2">
        <v>1.175</v>
      </c>
      <c r="F4" s="2">
        <v>1.0249999999999999</v>
      </c>
      <c r="G4" s="2">
        <v>1.06925</v>
      </c>
      <c r="H4" s="2">
        <v>1.0640000000000001</v>
      </c>
      <c r="I4" s="2">
        <v>1.0375000000000001</v>
      </c>
      <c r="J4" s="2">
        <v>1.18</v>
      </c>
      <c r="K4" s="2">
        <v>1.1120000000000001</v>
      </c>
      <c r="L4" s="2">
        <v>0.93999999999999984</v>
      </c>
      <c r="M4" s="2">
        <v>1.0942499999999999</v>
      </c>
      <c r="N4" s="2">
        <v>1.1074999999999999</v>
      </c>
      <c r="O4" s="2">
        <v>0.93375000000000008</v>
      </c>
      <c r="P4" s="2">
        <v>0.93774999999999997</v>
      </c>
      <c r="Q4" s="2">
        <v>1.0269999999999999</v>
      </c>
    </row>
    <row r="5" spans="1:17" x14ac:dyDescent="0.4">
      <c r="A5" s="2">
        <v>10</v>
      </c>
      <c r="B5" s="2">
        <v>1.0449999999999999</v>
      </c>
      <c r="C5" s="2">
        <v>0.96099999999999997</v>
      </c>
      <c r="D5" s="2">
        <v>0.99399999999999999</v>
      </c>
      <c r="E5" s="2">
        <v>1.175</v>
      </c>
      <c r="F5" s="2">
        <v>1.0249999999999999</v>
      </c>
      <c r="G5" s="2">
        <v>1.06925</v>
      </c>
      <c r="H5" s="2">
        <v>1.0640000000000001</v>
      </c>
      <c r="I5" s="2">
        <v>1.0375000000000001</v>
      </c>
      <c r="J5" s="2">
        <v>1.18</v>
      </c>
      <c r="K5" s="2">
        <v>1.1120000000000001</v>
      </c>
      <c r="L5" s="2">
        <v>0.93999999999999984</v>
      </c>
      <c r="M5" s="2">
        <v>1.0942499999999999</v>
      </c>
      <c r="N5" s="2">
        <v>1.1074999999999999</v>
      </c>
      <c r="O5" s="2">
        <v>0.93375000000000008</v>
      </c>
      <c r="P5" s="2">
        <v>0.93774999999999997</v>
      </c>
      <c r="Q5" s="2">
        <v>1.0269999999999999</v>
      </c>
    </row>
    <row r="6" spans="1:17" x14ac:dyDescent="0.4">
      <c r="A6" s="5">
        <v>15</v>
      </c>
      <c r="B6" s="5">
        <v>1.0449999999999999</v>
      </c>
      <c r="C6" s="5">
        <v>0.96099999999999997</v>
      </c>
      <c r="D6" s="5">
        <v>0.99399999999999999</v>
      </c>
      <c r="E6" s="5">
        <v>1.175</v>
      </c>
      <c r="F6" s="5">
        <v>1.0249999999999999</v>
      </c>
      <c r="G6" s="5">
        <v>1.06925</v>
      </c>
      <c r="H6" s="5">
        <v>1.0640000000000001</v>
      </c>
      <c r="I6" s="5">
        <v>1.0375000000000001</v>
      </c>
      <c r="J6" s="5">
        <v>1.18</v>
      </c>
      <c r="K6" s="5">
        <v>1.1120000000000001</v>
      </c>
      <c r="L6" s="5">
        <v>0.93999999999999984</v>
      </c>
      <c r="M6" s="5">
        <v>1.0942499999999999</v>
      </c>
      <c r="N6" s="5">
        <v>1.1074999999999999</v>
      </c>
      <c r="O6" s="5">
        <v>0.93375000000000008</v>
      </c>
      <c r="P6" s="5">
        <v>0.93774999999999997</v>
      </c>
      <c r="Q6" s="5">
        <v>1.0269999999999999</v>
      </c>
    </row>
    <row r="7" spans="1:17" x14ac:dyDescent="0.4">
      <c r="A7" s="2">
        <v>20</v>
      </c>
      <c r="B7" s="2">
        <v>1.0449999999999999</v>
      </c>
      <c r="C7" s="2">
        <v>0.96099999999999997</v>
      </c>
      <c r="D7" s="2">
        <v>0.99399999999999999</v>
      </c>
      <c r="E7" s="2">
        <v>1.175</v>
      </c>
      <c r="F7" s="2">
        <v>1.0249999999999999</v>
      </c>
      <c r="G7" s="2">
        <v>1.06925</v>
      </c>
      <c r="H7" s="2">
        <v>1.0640000000000001</v>
      </c>
      <c r="I7" s="2">
        <v>1.0375000000000001</v>
      </c>
      <c r="J7" s="2">
        <v>1.18</v>
      </c>
      <c r="K7" s="2">
        <v>1.1120000000000001</v>
      </c>
      <c r="L7" s="2">
        <v>0.93999999999999984</v>
      </c>
      <c r="M7" s="2">
        <v>1.0942499999999999</v>
      </c>
      <c r="N7" s="2">
        <v>1.1074999999999999</v>
      </c>
      <c r="O7" s="2">
        <v>0.93375000000000008</v>
      </c>
      <c r="P7" s="2">
        <v>0.93774999999999997</v>
      </c>
      <c r="Q7" s="2">
        <v>1.0269999999999999</v>
      </c>
    </row>
    <row r="8" spans="1:17" x14ac:dyDescent="0.4">
      <c r="A8" s="1">
        <v>25</v>
      </c>
      <c r="B8" s="1">
        <v>0.75</v>
      </c>
      <c r="C8" s="1">
        <v>0.47499999999999998</v>
      </c>
      <c r="D8" s="1">
        <v>0.5</v>
      </c>
      <c r="E8" s="1">
        <v>0.75</v>
      </c>
      <c r="F8" s="1">
        <v>0.52500000000000002</v>
      </c>
      <c r="G8" s="1">
        <v>0.5</v>
      </c>
      <c r="H8" s="1">
        <v>0.5</v>
      </c>
      <c r="I8" s="1">
        <v>0.5</v>
      </c>
      <c r="J8" s="1">
        <v>0.55000000000000004</v>
      </c>
      <c r="K8" s="1">
        <v>0.5</v>
      </c>
      <c r="L8" s="1">
        <v>0.42499999999999999</v>
      </c>
      <c r="M8" s="1">
        <v>0.42499999999999999</v>
      </c>
      <c r="N8" s="1">
        <v>0.45</v>
      </c>
      <c r="O8" s="1">
        <v>0.5</v>
      </c>
      <c r="P8" s="1">
        <v>0.5</v>
      </c>
      <c r="Q8" s="1">
        <v>0.5</v>
      </c>
    </row>
    <row r="9" spans="1:17" x14ac:dyDescent="0.4">
      <c r="A9" s="2">
        <v>30</v>
      </c>
      <c r="B9" s="2">
        <v>0.5</v>
      </c>
      <c r="C9" s="2">
        <v>0.47499999999999998</v>
      </c>
      <c r="D9" s="2">
        <v>0.5</v>
      </c>
      <c r="E9" s="2">
        <v>0.45</v>
      </c>
      <c r="F9" s="2">
        <v>0.625</v>
      </c>
      <c r="G9" s="2">
        <v>0.5</v>
      </c>
      <c r="H9" s="2">
        <v>0.25</v>
      </c>
      <c r="I9" s="2">
        <v>0.5</v>
      </c>
      <c r="J9" s="2">
        <v>0.35</v>
      </c>
      <c r="K9" s="2">
        <v>0.25</v>
      </c>
      <c r="L9" s="2">
        <v>0.25</v>
      </c>
      <c r="M9" s="2">
        <v>0.42499999999999999</v>
      </c>
      <c r="N9" s="2">
        <v>0.3</v>
      </c>
      <c r="O9" s="2">
        <v>0.32500000000000001</v>
      </c>
      <c r="P9" s="2">
        <v>0.25</v>
      </c>
      <c r="Q9" s="2">
        <v>0.25</v>
      </c>
    </row>
    <row r="10" spans="1:17" x14ac:dyDescent="0.4">
      <c r="A10" s="1">
        <v>35</v>
      </c>
      <c r="B10" s="1">
        <v>0.25</v>
      </c>
      <c r="C10" s="1">
        <v>0.47499999999999998</v>
      </c>
      <c r="D10" s="1">
        <v>0.55000000000000004</v>
      </c>
      <c r="E10" s="5">
        <v>0.45</v>
      </c>
      <c r="F10" s="1">
        <v>0.625</v>
      </c>
      <c r="G10" s="1">
        <v>0.25</v>
      </c>
      <c r="H10" s="1">
        <v>0.25</v>
      </c>
      <c r="I10" s="1">
        <v>0.25</v>
      </c>
      <c r="J10" s="5">
        <v>0.35</v>
      </c>
      <c r="K10" s="5">
        <v>0.125</v>
      </c>
      <c r="L10" s="5">
        <v>7.4999999999999997E-2</v>
      </c>
      <c r="M10" s="5">
        <v>0.42499999999999999</v>
      </c>
      <c r="N10" s="5">
        <v>0.3</v>
      </c>
      <c r="O10" s="5">
        <v>0.17499999999999999</v>
      </c>
      <c r="P10" s="5">
        <v>0.25</v>
      </c>
      <c r="Q10" s="5">
        <v>0.35</v>
      </c>
    </row>
    <row r="11" spans="1:17" x14ac:dyDescent="0.4">
      <c r="A11" s="1">
        <v>40</v>
      </c>
      <c r="B11" s="1">
        <v>0.375</v>
      </c>
      <c r="C11" s="1">
        <v>0.625</v>
      </c>
      <c r="D11" s="1">
        <v>0.55000000000000004</v>
      </c>
      <c r="E11" s="5">
        <v>0.45</v>
      </c>
      <c r="F11" s="1">
        <v>0.65</v>
      </c>
      <c r="G11" s="1">
        <v>0.125</v>
      </c>
      <c r="H11" s="1">
        <v>0.3</v>
      </c>
      <c r="I11" s="1">
        <v>0.25</v>
      </c>
      <c r="J11" s="1">
        <v>0.17499999999999999</v>
      </c>
      <c r="K11" s="1">
        <v>2.5000000000000001E-2</v>
      </c>
      <c r="L11" s="5">
        <v>7.4999999999999997E-2</v>
      </c>
      <c r="M11" s="5">
        <v>0.45</v>
      </c>
      <c r="N11" s="5">
        <v>0.2</v>
      </c>
      <c r="O11" s="5">
        <v>0.17499999999999999</v>
      </c>
      <c r="P11" s="5">
        <v>0.25</v>
      </c>
      <c r="Q11" s="5">
        <v>0.45</v>
      </c>
    </row>
    <row r="12" spans="1:17" x14ac:dyDescent="0.4">
      <c r="A12" s="2">
        <v>45</v>
      </c>
      <c r="B12" s="2">
        <v>0.32500000000000001</v>
      </c>
      <c r="C12" s="2">
        <v>0.625</v>
      </c>
      <c r="D12" s="2">
        <v>0.625</v>
      </c>
      <c r="E12" s="2">
        <v>0.35</v>
      </c>
      <c r="F12" s="2">
        <v>0.65</v>
      </c>
      <c r="G12" s="2">
        <v>0.125</v>
      </c>
      <c r="H12" s="2">
        <v>0.3</v>
      </c>
      <c r="I12" s="2">
        <v>0.27500000000000002</v>
      </c>
      <c r="J12" s="2">
        <v>0.2</v>
      </c>
      <c r="K12" s="2">
        <v>2.5000000000000001E-2</v>
      </c>
      <c r="L12" s="2">
        <v>7.4999999999999997E-2</v>
      </c>
      <c r="M12" s="2">
        <v>0.35</v>
      </c>
      <c r="N12" s="2">
        <v>0.2</v>
      </c>
      <c r="O12" s="2">
        <v>0.25</v>
      </c>
      <c r="P12" s="2">
        <v>0.25</v>
      </c>
      <c r="Q12" s="2">
        <v>0.45</v>
      </c>
    </row>
    <row r="13" spans="1:17" x14ac:dyDescent="0.4">
      <c r="A13" s="1">
        <v>50</v>
      </c>
      <c r="B13" s="1">
        <v>0.32500000000000001</v>
      </c>
      <c r="C13" s="1">
        <v>0.625</v>
      </c>
      <c r="D13" s="1">
        <v>0.6</v>
      </c>
      <c r="E13" s="1">
        <v>0.25</v>
      </c>
      <c r="F13" s="1">
        <v>0.65</v>
      </c>
      <c r="G13" s="1">
        <v>0.1</v>
      </c>
      <c r="H13" s="1">
        <v>0.25</v>
      </c>
      <c r="I13" s="5">
        <v>0.27500000000000002</v>
      </c>
      <c r="J13" s="5">
        <v>0.15</v>
      </c>
      <c r="K13" s="1">
        <v>2.5000000000000001E-2</v>
      </c>
      <c r="L13" s="5">
        <v>7.4999999999999997E-2</v>
      </c>
      <c r="M13" s="5">
        <v>0.375</v>
      </c>
      <c r="N13" s="5">
        <v>0.15</v>
      </c>
      <c r="O13" s="5">
        <v>0.25</v>
      </c>
      <c r="P13" s="5">
        <v>0.22500000000000001</v>
      </c>
      <c r="Q13" s="5">
        <v>0.42499999999999999</v>
      </c>
    </row>
    <row r="14" spans="1:17" x14ac:dyDescent="0.4">
      <c r="A14" s="1">
        <v>55</v>
      </c>
      <c r="B14" s="1">
        <v>0.32500000000000001</v>
      </c>
      <c r="C14" s="1">
        <v>0.625</v>
      </c>
      <c r="D14" s="1">
        <v>0.65</v>
      </c>
      <c r="E14" s="1">
        <v>0.25</v>
      </c>
      <c r="F14" s="1">
        <v>0.625</v>
      </c>
      <c r="G14" s="1">
        <v>0.1</v>
      </c>
      <c r="H14" s="1">
        <v>0.25</v>
      </c>
      <c r="I14" s="5">
        <v>0.27500000000000002</v>
      </c>
      <c r="J14" s="5">
        <v>0.2</v>
      </c>
      <c r="K14" s="1">
        <v>2.5000000000000001E-2</v>
      </c>
      <c r="L14" s="5">
        <v>7.4999999999999997E-2</v>
      </c>
      <c r="M14" s="5">
        <v>0.375</v>
      </c>
      <c r="N14" s="5">
        <v>0.15</v>
      </c>
      <c r="O14" s="5">
        <v>0.3</v>
      </c>
      <c r="P14" s="5">
        <v>0.22500000000000001</v>
      </c>
      <c r="Q14" s="5">
        <v>0.375</v>
      </c>
    </row>
    <row r="15" spans="1:17" x14ac:dyDescent="0.4">
      <c r="A15" s="2">
        <v>60</v>
      </c>
      <c r="B15" s="2">
        <v>0.27500000000000002</v>
      </c>
      <c r="C15" s="2">
        <v>0.625</v>
      </c>
      <c r="D15" s="2">
        <v>0.625</v>
      </c>
      <c r="E15" s="2">
        <v>0.25</v>
      </c>
      <c r="F15" s="2">
        <v>0.625</v>
      </c>
      <c r="G15" s="2">
        <v>0.05</v>
      </c>
      <c r="H15" s="2">
        <v>0.27500000000000002</v>
      </c>
      <c r="I15" s="2">
        <v>0.27500000000000002</v>
      </c>
      <c r="J15" s="2">
        <v>0.25</v>
      </c>
      <c r="K15" s="2">
        <v>2.5000000000000001E-2</v>
      </c>
      <c r="L15" s="2">
        <v>7.4999999999999997E-2</v>
      </c>
      <c r="M15" s="2">
        <v>0.4</v>
      </c>
      <c r="N15" s="2">
        <v>0.15</v>
      </c>
      <c r="O15" s="2">
        <v>0.3</v>
      </c>
      <c r="P15" s="2">
        <v>0.25</v>
      </c>
      <c r="Q15" s="2">
        <v>0.3</v>
      </c>
    </row>
    <row r="16" spans="1:17" x14ac:dyDescent="0.4">
      <c r="A16" s="1">
        <v>65</v>
      </c>
      <c r="B16" s="1">
        <v>0.27500000000000002</v>
      </c>
      <c r="C16" s="1">
        <v>0.5</v>
      </c>
      <c r="D16" s="1">
        <v>0.625</v>
      </c>
      <c r="E16" s="1">
        <v>0.25</v>
      </c>
      <c r="F16" s="1">
        <v>0.625</v>
      </c>
      <c r="G16" s="1">
        <v>0.05</v>
      </c>
      <c r="H16" s="5">
        <v>0.27500000000000002</v>
      </c>
      <c r="I16" s="5">
        <v>0.27500000000000002</v>
      </c>
      <c r="J16" s="5">
        <v>0.25</v>
      </c>
      <c r="K16" s="1">
        <v>2.5000000000000001E-2</v>
      </c>
      <c r="L16" s="5">
        <v>7.4999999999999997E-2</v>
      </c>
      <c r="M16" s="5">
        <v>0.4</v>
      </c>
      <c r="N16" s="5">
        <v>0.2</v>
      </c>
      <c r="O16" s="5">
        <v>0.3</v>
      </c>
      <c r="P16" s="5">
        <v>0.35</v>
      </c>
      <c r="Q16" s="5">
        <v>0.3</v>
      </c>
    </row>
    <row r="17" spans="1:17" x14ac:dyDescent="0.4">
      <c r="A17" s="1">
        <v>70</v>
      </c>
      <c r="B17" s="1">
        <v>0.3</v>
      </c>
      <c r="C17" s="1">
        <v>0.5</v>
      </c>
      <c r="D17" s="1">
        <v>0.625</v>
      </c>
      <c r="E17" s="1">
        <v>0.25</v>
      </c>
      <c r="F17" s="1">
        <v>0.625</v>
      </c>
      <c r="G17" s="1">
        <v>0.1</v>
      </c>
      <c r="H17" s="5">
        <v>0.27500000000000002</v>
      </c>
      <c r="I17" s="5">
        <v>0.27500000000000002</v>
      </c>
      <c r="J17" s="5">
        <v>0.25</v>
      </c>
      <c r="K17" s="1">
        <v>2.5000000000000001E-2</v>
      </c>
      <c r="L17" s="5">
        <v>2.5000000000000001E-2</v>
      </c>
      <c r="M17" s="5">
        <v>0.4</v>
      </c>
      <c r="N17" s="5">
        <v>0.15</v>
      </c>
      <c r="O17" s="5">
        <v>0.375</v>
      </c>
      <c r="P17" s="5">
        <v>0.35</v>
      </c>
      <c r="Q17" s="5">
        <v>0.32500000000000001</v>
      </c>
    </row>
    <row r="18" spans="1:17" x14ac:dyDescent="0.4">
      <c r="A18" s="1">
        <v>80</v>
      </c>
      <c r="B18" s="1">
        <v>0.35</v>
      </c>
      <c r="C18" s="1">
        <v>0.55000000000000004</v>
      </c>
      <c r="D18" s="1">
        <v>0.625</v>
      </c>
      <c r="E18" s="1">
        <v>0.25</v>
      </c>
      <c r="F18" s="1">
        <v>0.625</v>
      </c>
      <c r="G18" s="1">
        <v>0.15</v>
      </c>
      <c r="H18" s="5">
        <v>0.27500000000000002</v>
      </c>
      <c r="I18" s="5">
        <v>0.27500000000000002</v>
      </c>
      <c r="J18" s="5">
        <v>0.25</v>
      </c>
      <c r="K18" s="5">
        <v>2.5000000000000001E-2</v>
      </c>
      <c r="L18" s="5">
        <v>2.5000000000000001E-2</v>
      </c>
      <c r="M18" s="5">
        <v>0.42499999999999999</v>
      </c>
      <c r="N18" s="5">
        <v>0.15</v>
      </c>
      <c r="O18" s="5">
        <v>0.4</v>
      </c>
      <c r="P18" s="5">
        <v>0.4</v>
      </c>
      <c r="Q18" s="5">
        <v>0.32500000000000001</v>
      </c>
    </row>
    <row r="19" spans="1:17" x14ac:dyDescent="0.4">
      <c r="A19" s="2">
        <v>90</v>
      </c>
      <c r="B19" s="2">
        <v>0.35</v>
      </c>
      <c r="C19" s="2">
        <v>0.55000000000000004</v>
      </c>
      <c r="D19" s="2">
        <v>0.625</v>
      </c>
      <c r="E19" s="2">
        <v>0.25</v>
      </c>
      <c r="F19" s="2">
        <v>0.625</v>
      </c>
      <c r="G19" s="2">
        <v>0.15</v>
      </c>
      <c r="H19" s="2">
        <v>0.27500000000000002</v>
      </c>
      <c r="I19" s="2">
        <v>0.27500000000000002</v>
      </c>
      <c r="J19" s="2">
        <v>0.25</v>
      </c>
      <c r="K19" s="2">
        <v>2.5000000000000001E-2</v>
      </c>
      <c r="L19" s="2">
        <v>2.5000000000000001E-2</v>
      </c>
      <c r="M19" s="2">
        <v>0.42499999999999999</v>
      </c>
      <c r="N19" s="2">
        <v>0.1</v>
      </c>
      <c r="O19" s="2">
        <v>0.45</v>
      </c>
      <c r="P19" s="2">
        <v>0.4</v>
      </c>
      <c r="Q19" s="2">
        <v>0.375</v>
      </c>
    </row>
    <row r="20" spans="1:17" x14ac:dyDescent="0.4">
      <c r="A20" s="1">
        <v>100</v>
      </c>
      <c r="B20" s="1">
        <v>0.5</v>
      </c>
      <c r="C20" s="1">
        <v>0.5</v>
      </c>
      <c r="D20" s="1">
        <v>0.5</v>
      </c>
      <c r="E20" s="1">
        <v>0.25</v>
      </c>
      <c r="F20" s="1">
        <v>0.625</v>
      </c>
      <c r="G20" s="1">
        <v>0.25</v>
      </c>
      <c r="H20" s="1">
        <v>0.27500000000000002</v>
      </c>
      <c r="I20" s="1">
        <v>0.3</v>
      </c>
      <c r="J20" s="1">
        <v>0.22500000000000001</v>
      </c>
      <c r="K20" s="1">
        <v>7.4999999999999997E-2</v>
      </c>
      <c r="L20" s="1">
        <v>7.4999999999999997E-2</v>
      </c>
      <c r="M20" s="1">
        <v>0.45</v>
      </c>
      <c r="N20" s="1">
        <v>0.1</v>
      </c>
      <c r="O20" s="1">
        <v>0.4</v>
      </c>
      <c r="P20" s="1">
        <v>0.45</v>
      </c>
      <c r="Q20" s="1">
        <v>0.375</v>
      </c>
    </row>
    <row r="21" spans="1:17" x14ac:dyDescent="0.4">
      <c r="A21" s="1">
        <v>110</v>
      </c>
      <c r="B21" s="1">
        <v>0.5</v>
      </c>
      <c r="C21" s="1">
        <v>0.5</v>
      </c>
      <c r="D21" s="1">
        <v>0.25</v>
      </c>
      <c r="E21" s="1">
        <v>0.3</v>
      </c>
      <c r="F21" s="1">
        <v>0.65</v>
      </c>
      <c r="G21" s="1">
        <v>0.25</v>
      </c>
      <c r="H21" s="1">
        <v>0.35</v>
      </c>
      <c r="I21" s="1">
        <v>0.375</v>
      </c>
      <c r="J21" s="1">
        <v>0.2</v>
      </c>
      <c r="K21" s="1">
        <v>0.2</v>
      </c>
      <c r="L21" s="1">
        <v>7.4999999999999997E-2</v>
      </c>
      <c r="M21" s="1">
        <v>0.5</v>
      </c>
      <c r="N21" s="1">
        <v>0.1</v>
      </c>
      <c r="O21" s="1">
        <v>0.4</v>
      </c>
      <c r="P21" s="1">
        <v>0.55000000000000004</v>
      </c>
      <c r="Q21" s="1">
        <v>0.42499999999999999</v>
      </c>
    </row>
    <row r="22" spans="1:17" x14ac:dyDescent="0.4">
      <c r="A22" s="2">
        <v>120</v>
      </c>
      <c r="B22" s="2">
        <v>0.5</v>
      </c>
      <c r="C22" s="2">
        <v>0.65</v>
      </c>
      <c r="D22" s="2">
        <v>0.25</v>
      </c>
      <c r="E22" s="2">
        <v>0.3</v>
      </c>
      <c r="F22" s="2">
        <v>0.7</v>
      </c>
      <c r="G22" s="2">
        <v>0.3</v>
      </c>
      <c r="H22" s="2">
        <v>0.42499999999999999</v>
      </c>
      <c r="I22" s="2">
        <v>0.45</v>
      </c>
      <c r="J22" s="2">
        <v>0.15</v>
      </c>
      <c r="K22" s="2">
        <v>0.3</v>
      </c>
      <c r="L22" s="2">
        <v>0.15</v>
      </c>
      <c r="M22" s="2">
        <v>0.5</v>
      </c>
      <c r="N22" s="2">
        <v>0.1</v>
      </c>
      <c r="O22" s="2">
        <v>0.4</v>
      </c>
      <c r="P22" s="2">
        <v>0.55000000000000004</v>
      </c>
      <c r="Q22" s="2">
        <v>0.42499999999999999</v>
      </c>
    </row>
    <row r="23" spans="1:17" x14ac:dyDescent="0.4">
      <c r="A23" s="1">
        <v>130</v>
      </c>
      <c r="B23" s="1">
        <v>0.5</v>
      </c>
      <c r="C23" s="1">
        <v>0.6</v>
      </c>
      <c r="D23" s="1">
        <v>0.25</v>
      </c>
      <c r="E23" s="1">
        <v>0.375</v>
      </c>
      <c r="F23" s="1">
        <v>0.75</v>
      </c>
      <c r="G23" s="5">
        <v>0.3</v>
      </c>
      <c r="H23" s="5">
        <v>0.55000000000000004</v>
      </c>
      <c r="I23" s="5">
        <v>0.6</v>
      </c>
      <c r="J23" s="5">
        <v>0.15</v>
      </c>
      <c r="K23" s="5">
        <v>0.42499999999999999</v>
      </c>
      <c r="L23" s="5">
        <v>0.3</v>
      </c>
      <c r="M23" s="5">
        <v>0.5</v>
      </c>
      <c r="N23" s="1">
        <v>0.1</v>
      </c>
      <c r="O23" s="1">
        <v>0.35</v>
      </c>
      <c r="P23" s="1">
        <v>0.6</v>
      </c>
      <c r="Q23" s="1">
        <v>0.42499999999999999</v>
      </c>
    </row>
    <row r="24" spans="1:17" x14ac:dyDescent="0.4">
      <c r="A24" s="1">
        <v>140</v>
      </c>
      <c r="B24" s="1">
        <v>0.625</v>
      </c>
      <c r="C24" s="1">
        <v>0.5</v>
      </c>
      <c r="D24" s="1">
        <v>0.375</v>
      </c>
      <c r="E24" s="1">
        <v>0.375</v>
      </c>
      <c r="F24" s="1">
        <v>0.77500000000000002</v>
      </c>
      <c r="G24" s="5">
        <v>0.3</v>
      </c>
      <c r="H24" s="5">
        <v>0.625</v>
      </c>
      <c r="I24" s="5">
        <v>0.6</v>
      </c>
      <c r="J24" s="5">
        <v>0.15</v>
      </c>
      <c r="K24" s="5">
        <v>0.42499999999999999</v>
      </c>
      <c r="L24" s="5">
        <v>0.3</v>
      </c>
      <c r="M24" s="5">
        <v>0.52500000000000002</v>
      </c>
      <c r="N24" s="1">
        <v>0.1</v>
      </c>
      <c r="O24" s="1">
        <v>0.42499999999999999</v>
      </c>
      <c r="P24" s="1">
        <v>0.6</v>
      </c>
      <c r="Q24" s="1">
        <v>0.47499999999999998</v>
      </c>
    </row>
    <row r="25" spans="1:17" x14ac:dyDescent="0.4">
      <c r="A25" s="2">
        <v>150</v>
      </c>
      <c r="B25" s="2">
        <v>0.75</v>
      </c>
      <c r="C25" s="2">
        <v>0.55000000000000004</v>
      </c>
      <c r="D25" s="2">
        <v>0.625</v>
      </c>
      <c r="E25" s="2">
        <v>0.625</v>
      </c>
      <c r="F25" s="2">
        <v>0.9</v>
      </c>
      <c r="G25" s="2">
        <v>0.375</v>
      </c>
      <c r="H25" s="2">
        <v>0.72499999999999998</v>
      </c>
      <c r="I25" s="2">
        <v>0.72499999999999998</v>
      </c>
      <c r="J25" s="2">
        <v>0.15</v>
      </c>
      <c r="K25" s="2">
        <v>0.42499999999999999</v>
      </c>
      <c r="L25" s="2">
        <v>0.35</v>
      </c>
      <c r="M25" s="2">
        <v>0.6</v>
      </c>
      <c r="N25" s="2">
        <v>0.15</v>
      </c>
      <c r="O25" s="2">
        <v>0.5</v>
      </c>
      <c r="P25" s="2">
        <v>0.6</v>
      </c>
      <c r="Q25" s="2">
        <v>0.6</v>
      </c>
    </row>
    <row r="26" spans="1:17" x14ac:dyDescent="0.4">
      <c r="A26" s="1">
        <v>160</v>
      </c>
      <c r="B26" s="1">
        <v>0.75</v>
      </c>
      <c r="C26" s="1">
        <v>0.6</v>
      </c>
      <c r="D26" s="1">
        <v>0.67500000000000004</v>
      </c>
      <c r="E26" s="1">
        <v>0.8</v>
      </c>
      <c r="F26" s="1">
        <v>0.9</v>
      </c>
      <c r="G26" s="5">
        <v>0.375</v>
      </c>
      <c r="H26" s="5">
        <v>0.875</v>
      </c>
      <c r="I26" s="5">
        <v>0.72499999999999998</v>
      </c>
      <c r="J26" s="5">
        <v>0.25</v>
      </c>
      <c r="K26" s="5">
        <v>0.42499999999999999</v>
      </c>
      <c r="L26" s="5">
        <v>0.5</v>
      </c>
      <c r="M26" s="5">
        <v>0.67500000000000004</v>
      </c>
      <c r="N26" s="5">
        <v>0.22500000000000001</v>
      </c>
      <c r="O26" s="5">
        <v>0.55000000000000004</v>
      </c>
      <c r="P26" s="5">
        <v>0.65</v>
      </c>
      <c r="Q26" s="5">
        <v>0.7</v>
      </c>
    </row>
    <row r="27" spans="1:17" x14ac:dyDescent="0.4">
      <c r="A27" s="1">
        <v>170</v>
      </c>
      <c r="B27" s="3">
        <v>0.75</v>
      </c>
      <c r="C27" s="3">
        <v>0.75</v>
      </c>
      <c r="D27" s="3">
        <v>0.75</v>
      </c>
      <c r="E27" s="3">
        <v>1</v>
      </c>
      <c r="F27" s="3">
        <v>1.125</v>
      </c>
      <c r="G27" s="5">
        <v>0.375</v>
      </c>
      <c r="H27" s="5">
        <v>1</v>
      </c>
      <c r="I27" s="5">
        <v>0.72499999999999998</v>
      </c>
      <c r="J27" s="5">
        <v>0.4</v>
      </c>
      <c r="K27" s="5">
        <v>0.47499999999999998</v>
      </c>
      <c r="L27" s="5">
        <v>0.55000000000000004</v>
      </c>
      <c r="M27" s="5">
        <v>0.77500000000000002</v>
      </c>
      <c r="N27" s="5">
        <v>0.22500000000000001</v>
      </c>
      <c r="O27" s="5">
        <v>0.65</v>
      </c>
      <c r="P27" s="5">
        <v>0.7</v>
      </c>
      <c r="Q27" s="5">
        <v>0.77500000000000002</v>
      </c>
    </row>
    <row r="28" spans="1:17" x14ac:dyDescent="0.4">
      <c r="A28" s="2">
        <v>180</v>
      </c>
      <c r="B28" s="4">
        <v>0.8</v>
      </c>
      <c r="C28" s="4">
        <v>1.2</v>
      </c>
      <c r="D28" s="4">
        <v>0.8</v>
      </c>
      <c r="E28" s="4">
        <v>1.25</v>
      </c>
      <c r="F28" s="4">
        <v>1.175</v>
      </c>
      <c r="G28" s="4">
        <v>0.47499999999999998</v>
      </c>
      <c r="H28" s="4">
        <v>1</v>
      </c>
      <c r="I28" s="4">
        <v>0.75</v>
      </c>
      <c r="J28" s="4">
        <v>0.5</v>
      </c>
      <c r="K28" s="4">
        <v>0.55000000000000004</v>
      </c>
      <c r="L28" s="4">
        <v>0.625</v>
      </c>
      <c r="M28" s="4">
        <v>0.9</v>
      </c>
      <c r="N28" s="4">
        <v>0.32500000000000001</v>
      </c>
      <c r="O28" s="4">
        <v>0.77500000000000002</v>
      </c>
      <c r="P28" s="4">
        <v>0.7</v>
      </c>
      <c r="Q28" s="2">
        <v>0.77500000000000002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1"/>
  <sheetViews>
    <sheetView workbookViewId="0">
      <selection sqref="A1:N2"/>
    </sheetView>
  </sheetViews>
  <sheetFormatPr defaultRowHeight="18.75" x14ac:dyDescent="0.4"/>
  <cols>
    <col min="11" max="14" width="9.25" customWidth="1"/>
  </cols>
  <sheetData>
    <row r="1" spans="1:14" x14ac:dyDescent="0.4">
      <c r="B1" t="s">
        <v>0</v>
      </c>
    </row>
    <row r="2" spans="1:14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spans="1:14" x14ac:dyDescent="0.4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</row>
    <row r="4" spans="1:14" x14ac:dyDescent="0.4">
      <c r="A4" s="2">
        <v>5</v>
      </c>
      <c r="B4" s="2">
        <v>1.0967499999999999</v>
      </c>
      <c r="C4" s="2">
        <v>1.1765000000000001</v>
      </c>
      <c r="D4" s="2">
        <v>1.1125</v>
      </c>
      <c r="E4" s="2">
        <v>1.23125</v>
      </c>
      <c r="F4" s="2">
        <v>1.1875</v>
      </c>
      <c r="G4" s="2">
        <v>1.125</v>
      </c>
      <c r="H4" s="2">
        <v>1.294</v>
      </c>
      <c r="I4" s="2">
        <v>1.18625</v>
      </c>
      <c r="J4" s="2">
        <v>1.07</v>
      </c>
      <c r="K4" s="2">
        <v>1.175</v>
      </c>
      <c r="L4" s="2">
        <v>1.194</v>
      </c>
      <c r="M4" s="2">
        <v>1.15625</v>
      </c>
      <c r="N4" s="2">
        <v>1.11425</v>
      </c>
    </row>
    <row r="5" spans="1:14" x14ac:dyDescent="0.4">
      <c r="A5" s="2">
        <v>10</v>
      </c>
      <c r="B5" s="2">
        <v>1.0967499999999999</v>
      </c>
      <c r="C5" s="2">
        <v>1.1765000000000001</v>
      </c>
      <c r="D5" s="2">
        <v>1.1125</v>
      </c>
      <c r="E5" s="2">
        <v>1.23125</v>
      </c>
      <c r="F5" s="2">
        <v>1.1875</v>
      </c>
      <c r="G5" s="2">
        <v>1.125</v>
      </c>
      <c r="H5" s="2">
        <v>1.294</v>
      </c>
      <c r="I5" s="2">
        <v>1.18625</v>
      </c>
      <c r="J5" s="2">
        <v>1.07</v>
      </c>
      <c r="K5" s="2">
        <v>1.175</v>
      </c>
      <c r="L5" s="2">
        <v>1.194</v>
      </c>
      <c r="M5" s="2">
        <v>1.15625</v>
      </c>
      <c r="N5" s="2">
        <v>1.11425</v>
      </c>
    </row>
    <row r="6" spans="1:14" x14ac:dyDescent="0.4">
      <c r="A6" s="5">
        <v>15</v>
      </c>
      <c r="B6" s="5">
        <v>1.0967499999999999</v>
      </c>
      <c r="C6" s="5">
        <v>1.1765000000000001</v>
      </c>
      <c r="D6" s="5">
        <v>1.1125</v>
      </c>
      <c r="E6" s="5">
        <v>1.23125</v>
      </c>
      <c r="F6" s="5">
        <v>1.1875</v>
      </c>
      <c r="G6" s="5">
        <v>1.125</v>
      </c>
      <c r="H6" s="5">
        <v>1.294</v>
      </c>
      <c r="I6" s="5">
        <v>1.18625</v>
      </c>
      <c r="J6" s="5">
        <v>1.07</v>
      </c>
      <c r="K6" s="5">
        <v>1.175</v>
      </c>
      <c r="L6" s="5">
        <v>1.194</v>
      </c>
      <c r="M6" s="5">
        <v>1.15625</v>
      </c>
      <c r="N6" s="5">
        <v>1.11425</v>
      </c>
    </row>
    <row r="7" spans="1:14" x14ac:dyDescent="0.4">
      <c r="A7" s="2">
        <v>20</v>
      </c>
      <c r="B7" s="2">
        <v>1.0967499999999999</v>
      </c>
      <c r="C7" s="2">
        <v>1.1765000000000001</v>
      </c>
      <c r="D7" s="2">
        <v>1.1125</v>
      </c>
      <c r="E7" s="2">
        <v>1.23125</v>
      </c>
      <c r="F7" s="2">
        <v>1.1875</v>
      </c>
      <c r="G7" s="2">
        <v>1.125</v>
      </c>
      <c r="H7" s="2">
        <v>1.294</v>
      </c>
      <c r="I7" s="2">
        <v>1.18625</v>
      </c>
      <c r="J7" s="2">
        <v>1.07</v>
      </c>
      <c r="K7" s="2">
        <v>1.175</v>
      </c>
      <c r="L7" s="2">
        <v>1.194</v>
      </c>
      <c r="M7" s="2">
        <v>1.15625</v>
      </c>
      <c r="N7" s="2">
        <v>1.11425</v>
      </c>
    </row>
    <row r="8" spans="1:14" x14ac:dyDescent="0.4">
      <c r="A8" s="1">
        <v>25</v>
      </c>
      <c r="B8" s="1">
        <v>0.5</v>
      </c>
      <c r="C8" s="1">
        <v>0.5</v>
      </c>
      <c r="D8" s="1">
        <v>0.5</v>
      </c>
      <c r="E8" s="1">
        <v>0.55000000000000004</v>
      </c>
      <c r="F8" s="1">
        <v>0.5</v>
      </c>
      <c r="G8" s="1">
        <v>0.5</v>
      </c>
      <c r="H8" s="5">
        <v>1.294</v>
      </c>
      <c r="I8" s="5">
        <v>0.55000000000000004</v>
      </c>
      <c r="J8" s="5">
        <v>0.5</v>
      </c>
      <c r="K8" s="5">
        <v>0.5</v>
      </c>
      <c r="L8" s="5">
        <v>0.5</v>
      </c>
      <c r="M8" s="5">
        <v>0.52500000000000002</v>
      </c>
      <c r="N8" s="5">
        <v>0.5</v>
      </c>
    </row>
    <row r="9" spans="1:14" x14ac:dyDescent="0.4">
      <c r="A9" s="2">
        <v>30</v>
      </c>
      <c r="B9" s="2">
        <v>0.5</v>
      </c>
      <c r="C9" s="2">
        <v>0.22500000000000001</v>
      </c>
      <c r="D9" s="2">
        <v>0.5</v>
      </c>
      <c r="E9" s="2">
        <v>0.375</v>
      </c>
      <c r="F9" s="2">
        <v>0.35</v>
      </c>
      <c r="G9" s="2">
        <v>0.45</v>
      </c>
      <c r="H9" s="2">
        <v>0.75</v>
      </c>
      <c r="I9" s="2">
        <v>0.55000000000000004</v>
      </c>
      <c r="J9" s="2">
        <v>0.5</v>
      </c>
      <c r="K9" s="2">
        <v>0.45</v>
      </c>
      <c r="L9" s="2">
        <v>0.35</v>
      </c>
      <c r="M9" s="2">
        <v>0.25</v>
      </c>
      <c r="N9" s="2">
        <v>0.25</v>
      </c>
    </row>
    <row r="10" spans="1:14" x14ac:dyDescent="0.4">
      <c r="A10" s="1">
        <v>35</v>
      </c>
      <c r="B10" s="5">
        <v>0.25</v>
      </c>
      <c r="C10" s="5">
        <v>0.05</v>
      </c>
      <c r="D10" s="1">
        <v>0.5</v>
      </c>
      <c r="E10" s="1">
        <v>0.3</v>
      </c>
      <c r="F10" s="1">
        <v>0.35</v>
      </c>
      <c r="G10" s="1">
        <v>0.25</v>
      </c>
      <c r="H10" s="1">
        <v>0.375</v>
      </c>
      <c r="I10" s="1">
        <v>0.15</v>
      </c>
      <c r="J10" s="1">
        <v>0.25</v>
      </c>
      <c r="K10" s="1">
        <v>0.2</v>
      </c>
      <c r="L10" s="1">
        <v>0.25</v>
      </c>
      <c r="M10" s="1">
        <v>7.4999999999999997E-2</v>
      </c>
      <c r="N10" s="1">
        <v>0.25</v>
      </c>
    </row>
    <row r="11" spans="1:14" x14ac:dyDescent="0.4">
      <c r="A11" s="1">
        <v>40</v>
      </c>
      <c r="B11" s="5">
        <v>7.4999999999999997E-2</v>
      </c>
      <c r="C11" s="5">
        <v>2.5000000000000001E-2</v>
      </c>
      <c r="D11" s="1">
        <v>0.5</v>
      </c>
      <c r="E11" s="1">
        <v>0.3</v>
      </c>
      <c r="F11" s="1">
        <v>0.4</v>
      </c>
      <c r="G11" s="1">
        <v>0.25</v>
      </c>
      <c r="H11" s="1">
        <v>0.35</v>
      </c>
      <c r="I11" s="1">
        <v>0.2</v>
      </c>
      <c r="J11" s="1">
        <v>0.27500000000000002</v>
      </c>
      <c r="K11" s="1">
        <v>0.1</v>
      </c>
      <c r="L11" s="1">
        <v>0.125</v>
      </c>
      <c r="M11" s="1">
        <v>2.5000000000000001E-2</v>
      </c>
      <c r="N11" s="1">
        <v>0.3</v>
      </c>
    </row>
    <row r="12" spans="1:14" x14ac:dyDescent="0.4">
      <c r="A12" s="2">
        <v>45</v>
      </c>
      <c r="B12" s="2">
        <v>7.4999999999999997E-2</v>
      </c>
      <c r="C12" s="2">
        <v>2.5000000000000001E-2</v>
      </c>
      <c r="D12" s="2">
        <v>0.5</v>
      </c>
      <c r="E12" s="2">
        <v>0.32500000000000001</v>
      </c>
      <c r="F12" s="2">
        <v>0.4</v>
      </c>
      <c r="G12" s="2">
        <v>0.15</v>
      </c>
      <c r="H12" s="2">
        <v>0.35</v>
      </c>
      <c r="I12" s="2">
        <v>0.2</v>
      </c>
      <c r="J12" s="2">
        <v>0.32500000000000001</v>
      </c>
      <c r="K12" s="2">
        <v>0.1</v>
      </c>
      <c r="L12" s="2">
        <v>0.15</v>
      </c>
      <c r="M12" s="2">
        <v>2.5000000000000001E-2</v>
      </c>
      <c r="N12" s="2">
        <v>0.375</v>
      </c>
    </row>
    <row r="13" spans="1:14" x14ac:dyDescent="0.4">
      <c r="A13" s="1">
        <v>50</v>
      </c>
      <c r="B13" s="5">
        <v>2.5000000000000001E-2</v>
      </c>
      <c r="C13" s="5">
        <v>2.5000000000000001E-2</v>
      </c>
      <c r="D13" s="1">
        <v>0.5</v>
      </c>
      <c r="E13" s="1">
        <v>0.35</v>
      </c>
      <c r="F13" s="1">
        <v>0.4</v>
      </c>
      <c r="G13" s="1">
        <v>0.15</v>
      </c>
      <c r="H13" s="1">
        <v>0.25</v>
      </c>
      <c r="I13" s="1">
        <v>0.2</v>
      </c>
      <c r="J13" s="1">
        <v>0.27500000000000002</v>
      </c>
      <c r="K13" s="1">
        <v>0.1</v>
      </c>
      <c r="L13" s="5">
        <v>0.15</v>
      </c>
      <c r="M13" s="5">
        <v>2.5000000000000001E-2</v>
      </c>
      <c r="N13" s="5">
        <v>0.45</v>
      </c>
    </row>
    <row r="14" spans="1:14" x14ac:dyDescent="0.4">
      <c r="A14" s="1">
        <v>55</v>
      </c>
      <c r="B14" s="5">
        <v>2.5000000000000001E-2</v>
      </c>
      <c r="C14" s="5">
        <v>2.5000000000000001E-2</v>
      </c>
      <c r="D14" s="5">
        <v>0.52500000000000002</v>
      </c>
      <c r="E14" s="5">
        <v>0.4</v>
      </c>
      <c r="F14" s="1">
        <v>0.4</v>
      </c>
      <c r="G14" s="1">
        <v>0.15</v>
      </c>
      <c r="H14" s="1">
        <v>0.1</v>
      </c>
      <c r="I14" s="1">
        <v>0.2</v>
      </c>
      <c r="J14" s="1">
        <v>0.27500000000000002</v>
      </c>
      <c r="K14" s="1">
        <v>0.05</v>
      </c>
      <c r="L14" s="5">
        <v>0.15</v>
      </c>
      <c r="M14" s="5">
        <v>0.05</v>
      </c>
      <c r="N14" s="5">
        <v>0.42499999999999999</v>
      </c>
    </row>
    <row r="15" spans="1:14" x14ac:dyDescent="0.4">
      <c r="A15" s="2">
        <v>60</v>
      </c>
      <c r="B15" s="2">
        <v>0.05</v>
      </c>
      <c r="C15" s="2">
        <v>2.5000000000000001E-2</v>
      </c>
      <c r="D15" s="2">
        <v>0.55000000000000004</v>
      </c>
      <c r="E15" s="2">
        <v>0.42499999999999999</v>
      </c>
      <c r="F15" s="2">
        <v>0.42499999999999999</v>
      </c>
      <c r="G15" s="2">
        <v>0.125</v>
      </c>
      <c r="H15" s="2">
        <v>0.1</v>
      </c>
      <c r="I15" s="2">
        <v>0.3</v>
      </c>
      <c r="J15" s="2">
        <v>0.27500000000000002</v>
      </c>
      <c r="K15" s="2">
        <v>0.05</v>
      </c>
      <c r="L15" s="2">
        <v>0.17499999999999999</v>
      </c>
      <c r="M15" s="2">
        <v>0.05</v>
      </c>
      <c r="N15" s="2">
        <v>0.45</v>
      </c>
    </row>
    <row r="16" spans="1:14" x14ac:dyDescent="0.4">
      <c r="A16" s="1">
        <v>65</v>
      </c>
      <c r="B16" s="5">
        <v>2.5000000000000001E-2</v>
      </c>
      <c r="C16" s="5">
        <v>2.5000000000000001E-2</v>
      </c>
      <c r="D16" s="5">
        <v>0.55000000000000004</v>
      </c>
      <c r="E16" s="5">
        <v>0.42499999999999999</v>
      </c>
      <c r="F16" s="5">
        <v>0.4</v>
      </c>
      <c r="G16" s="5">
        <v>0.125</v>
      </c>
      <c r="H16" s="5">
        <v>2.5000000000000001E-2</v>
      </c>
      <c r="I16" s="5">
        <v>0.375</v>
      </c>
      <c r="J16" s="5">
        <v>0.05</v>
      </c>
      <c r="K16" s="5">
        <v>0.05</v>
      </c>
      <c r="L16" s="5">
        <v>0.15</v>
      </c>
      <c r="M16" s="5">
        <v>0.05</v>
      </c>
      <c r="N16" s="5">
        <v>0.45</v>
      </c>
    </row>
    <row r="17" spans="1:14" x14ac:dyDescent="0.4">
      <c r="A17" s="1">
        <v>70</v>
      </c>
      <c r="B17" s="5">
        <v>2.5000000000000001E-2</v>
      </c>
      <c r="C17" s="5">
        <v>0.05</v>
      </c>
      <c r="D17" s="5">
        <v>0.6</v>
      </c>
      <c r="E17" s="5">
        <v>0.45</v>
      </c>
      <c r="F17" s="5">
        <v>0.4</v>
      </c>
      <c r="G17" s="5">
        <v>0.125</v>
      </c>
      <c r="H17" s="5">
        <v>2.5000000000000001E-2</v>
      </c>
      <c r="I17" s="5">
        <v>0.4</v>
      </c>
      <c r="J17" s="5">
        <v>2.5000000000000001E-2</v>
      </c>
      <c r="K17" s="5">
        <v>0.05</v>
      </c>
      <c r="L17" s="5">
        <v>0.15</v>
      </c>
      <c r="M17" s="5">
        <v>0.15</v>
      </c>
      <c r="N17" s="5">
        <v>0.45</v>
      </c>
    </row>
    <row r="18" spans="1:14" x14ac:dyDescent="0.4">
      <c r="A18" s="1">
        <v>80</v>
      </c>
      <c r="B18" s="5">
        <v>0.05</v>
      </c>
      <c r="C18" s="5">
        <v>0.1</v>
      </c>
      <c r="D18" s="5">
        <v>0.6</v>
      </c>
      <c r="E18" s="5">
        <v>0.45</v>
      </c>
      <c r="F18" s="5">
        <v>0.45</v>
      </c>
      <c r="G18" s="5">
        <v>0.25</v>
      </c>
      <c r="H18" s="5">
        <v>2.5000000000000001E-2</v>
      </c>
      <c r="I18" s="5">
        <v>0.47499999999999998</v>
      </c>
      <c r="J18" s="5">
        <v>2.5000000000000001E-2</v>
      </c>
      <c r="K18" s="5">
        <v>0.1</v>
      </c>
      <c r="L18" s="5">
        <v>0.15</v>
      </c>
      <c r="M18" s="5">
        <v>0.27500000000000002</v>
      </c>
      <c r="N18" s="5">
        <v>0.5</v>
      </c>
    </row>
    <row r="19" spans="1:14" x14ac:dyDescent="0.4">
      <c r="A19" s="2">
        <v>90</v>
      </c>
      <c r="B19" s="2">
        <v>0.1</v>
      </c>
      <c r="C19" s="2">
        <v>0.2</v>
      </c>
      <c r="D19" s="2">
        <v>0.6</v>
      </c>
      <c r="E19" s="2">
        <v>0.45</v>
      </c>
      <c r="F19" s="2">
        <v>0.42499999999999999</v>
      </c>
      <c r="G19" s="2">
        <v>0.4</v>
      </c>
      <c r="H19" s="2">
        <v>2.5000000000000001E-2</v>
      </c>
      <c r="I19" s="2">
        <v>0.52500000000000002</v>
      </c>
      <c r="J19" s="2">
        <v>0.05</v>
      </c>
      <c r="K19" s="2">
        <v>0.1</v>
      </c>
      <c r="L19" s="2">
        <v>0.15</v>
      </c>
      <c r="M19" s="2">
        <v>0.45</v>
      </c>
      <c r="N19" s="2">
        <v>0.55000000000000004</v>
      </c>
    </row>
    <row r="20" spans="1:14" x14ac:dyDescent="0.4">
      <c r="A20" s="1">
        <v>100</v>
      </c>
      <c r="B20" s="1">
        <v>0.25</v>
      </c>
      <c r="C20" s="1">
        <v>0.3</v>
      </c>
      <c r="D20" s="1">
        <v>0.625</v>
      </c>
      <c r="E20" s="1">
        <v>0.52500000000000002</v>
      </c>
      <c r="F20" s="1">
        <v>0.42499999999999999</v>
      </c>
      <c r="G20" s="1">
        <v>0.5</v>
      </c>
      <c r="H20" s="1">
        <v>2.5000000000000001E-2</v>
      </c>
      <c r="I20" s="1">
        <v>0.57499999999999996</v>
      </c>
      <c r="J20" s="1">
        <v>0.05</v>
      </c>
      <c r="K20" s="5">
        <v>0.1</v>
      </c>
      <c r="L20" s="5">
        <v>0.05</v>
      </c>
      <c r="M20" s="5">
        <v>0.35</v>
      </c>
      <c r="N20" s="5">
        <v>0.6</v>
      </c>
    </row>
    <row r="21" spans="1:14" x14ac:dyDescent="0.4">
      <c r="A21" s="1">
        <v>110</v>
      </c>
      <c r="B21" s="1">
        <v>0.25</v>
      </c>
      <c r="C21" s="1">
        <v>0.4</v>
      </c>
      <c r="D21" s="1">
        <v>0.625</v>
      </c>
      <c r="E21" s="1">
        <v>0.57499999999999996</v>
      </c>
      <c r="F21" s="1">
        <v>0.45</v>
      </c>
      <c r="G21" s="1">
        <v>0.57499999999999996</v>
      </c>
      <c r="H21" s="1">
        <v>0.1</v>
      </c>
      <c r="I21" s="1">
        <v>0.625</v>
      </c>
      <c r="J21" s="1">
        <v>0.125</v>
      </c>
      <c r="K21" s="5">
        <v>0.1</v>
      </c>
      <c r="L21" s="5">
        <v>2.5000000000000001E-2</v>
      </c>
      <c r="M21" s="5">
        <v>0.35</v>
      </c>
      <c r="N21" s="5">
        <v>0.6</v>
      </c>
    </row>
    <row r="22" spans="1:14" x14ac:dyDescent="0.4">
      <c r="A22" s="2">
        <v>120</v>
      </c>
      <c r="B22" s="2">
        <v>0.35</v>
      </c>
      <c r="C22" s="2">
        <v>0.5</v>
      </c>
      <c r="D22" s="2">
        <v>0.7</v>
      </c>
      <c r="E22" s="2">
        <v>0.65</v>
      </c>
      <c r="F22" s="2">
        <v>0.45</v>
      </c>
      <c r="G22" s="2">
        <v>0.65</v>
      </c>
      <c r="H22" s="2">
        <v>0.2</v>
      </c>
      <c r="I22" s="2">
        <v>0.67500000000000004</v>
      </c>
      <c r="J22" s="2">
        <v>0.25</v>
      </c>
      <c r="K22" s="2">
        <v>0.1</v>
      </c>
      <c r="L22" s="2">
        <v>2.5000000000000001E-2</v>
      </c>
      <c r="M22" s="2">
        <v>0.3</v>
      </c>
      <c r="N22" s="2">
        <v>0.67500000000000004</v>
      </c>
    </row>
    <row r="23" spans="1:14" x14ac:dyDescent="0.4">
      <c r="A23" s="1">
        <v>130</v>
      </c>
      <c r="B23" s="1">
        <v>0.35</v>
      </c>
      <c r="C23" s="1">
        <v>0.57499999999999996</v>
      </c>
      <c r="D23" s="1">
        <v>0.77500000000000002</v>
      </c>
      <c r="E23" s="1">
        <v>0.72499999999999998</v>
      </c>
      <c r="F23" s="1">
        <v>0.5</v>
      </c>
      <c r="G23" s="1">
        <v>0.7</v>
      </c>
      <c r="H23" s="1">
        <v>0.375</v>
      </c>
      <c r="I23" s="1">
        <v>0.67500000000000004</v>
      </c>
      <c r="J23" s="1">
        <v>0.3</v>
      </c>
      <c r="K23" s="1">
        <v>0.1</v>
      </c>
      <c r="L23" s="1">
        <v>2.5000000000000001E-2</v>
      </c>
      <c r="M23" s="1">
        <v>0.25</v>
      </c>
      <c r="N23" s="5">
        <v>0.67500000000000004</v>
      </c>
    </row>
    <row r="24" spans="1:14" x14ac:dyDescent="0.4">
      <c r="A24" s="1">
        <v>140</v>
      </c>
      <c r="B24" s="1">
        <v>0.47499999999999998</v>
      </c>
      <c r="C24" s="1">
        <v>0.6</v>
      </c>
      <c r="D24" s="1">
        <v>0.82499999999999996</v>
      </c>
      <c r="E24" s="1">
        <v>0.8</v>
      </c>
      <c r="F24" s="1">
        <v>0.55000000000000004</v>
      </c>
      <c r="G24" s="1">
        <v>0.85</v>
      </c>
      <c r="H24" s="1">
        <v>0.55000000000000004</v>
      </c>
      <c r="I24" s="1">
        <v>0.67500000000000004</v>
      </c>
      <c r="J24" s="1">
        <v>0.42499999999999999</v>
      </c>
      <c r="K24" s="1">
        <v>0.25</v>
      </c>
      <c r="L24" s="1">
        <v>2.5000000000000001E-2</v>
      </c>
      <c r="M24" s="1">
        <v>0.2</v>
      </c>
      <c r="N24" s="5">
        <v>0.67500000000000004</v>
      </c>
    </row>
    <row r="25" spans="1:14" x14ac:dyDescent="0.4">
      <c r="A25" s="2">
        <v>150</v>
      </c>
      <c r="B25" s="2">
        <v>0.5</v>
      </c>
      <c r="C25" s="2">
        <v>0.6</v>
      </c>
      <c r="D25" s="2">
        <v>0.95</v>
      </c>
      <c r="E25" s="2">
        <v>0.95</v>
      </c>
      <c r="F25" s="2">
        <v>0.65</v>
      </c>
      <c r="G25" s="2">
        <v>0.92500000000000004</v>
      </c>
      <c r="H25" s="2">
        <v>0.7</v>
      </c>
      <c r="I25" s="2">
        <v>0.75</v>
      </c>
      <c r="J25" s="2">
        <v>0.57499999999999996</v>
      </c>
      <c r="K25" s="2">
        <v>0.375</v>
      </c>
      <c r="L25" s="2">
        <v>2.5000000000000001E-2</v>
      </c>
      <c r="M25" s="2">
        <v>0.2</v>
      </c>
      <c r="N25" s="2">
        <v>0.75</v>
      </c>
    </row>
    <row r="26" spans="1:14" x14ac:dyDescent="0.4">
      <c r="A26" s="1">
        <v>160</v>
      </c>
      <c r="B26" s="5">
        <v>0.45</v>
      </c>
      <c r="C26" s="5">
        <v>0.55000000000000004</v>
      </c>
      <c r="D26" s="5">
        <v>0.95</v>
      </c>
      <c r="E26" s="5">
        <v>1.1000000000000001</v>
      </c>
      <c r="F26" s="5">
        <v>0.82499999999999996</v>
      </c>
      <c r="G26" s="5">
        <v>1</v>
      </c>
      <c r="H26" s="5">
        <v>1</v>
      </c>
      <c r="I26" s="5">
        <v>0.75</v>
      </c>
      <c r="J26" s="5">
        <v>0.57499999999999996</v>
      </c>
      <c r="K26" s="5">
        <v>0.375</v>
      </c>
      <c r="L26" s="5">
        <v>0.2</v>
      </c>
      <c r="M26" s="5">
        <v>0.2</v>
      </c>
      <c r="N26" s="5">
        <v>1</v>
      </c>
    </row>
    <row r="27" spans="1:14" x14ac:dyDescent="0.4">
      <c r="A27" s="1">
        <v>170</v>
      </c>
      <c r="B27" s="5">
        <v>0.45</v>
      </c>
      <c r="C27" s="5">
        <v>0.55000000000000004</v>
      </c>
      <c r="D27" s="5">
        <v>1.05</v>
      </c>
      <c r="E27" s="5">
        <v>1.25</v>
      </c>
      <c r="F27" s="5">
        <v>1.05</v>
      </c>
      <c r="G27" s="5">
        <v>1.25</v>
      </c>
      <c r="H27" s="5">
        <v>1.075</v>
      </c>
      <c r="I27" s="5">
        <v>0.875</v>
      </c>
      <c r="J27" s="5">
        <v>0.625</v>
      </c>
      <c r="K27" s="5">
        <v>0.5</v>
      </c>
      <c r="L27" s="5">
        <v>0.2</v>
      </c>
      <c r="M27" s="5">
        <v>0.25</v>
      </c>
      <c r="N27" s="5">
        <v>1.1499999999999999</v>
      </c>
    </row>
    <row r="28" spans="1:14" x14ac:dyDescent="0.4">
      <c r="A28" s="2">
        <v>180</v>
      </c>
      <c r="B28" s="4">
        <v>0.47499999999999998</v>
      </c>
      <c r="C28" s="4">
        <v>0.5</v>
      </c>
      <c r="D28" s="4">
        <v>1.1000000000000001</v>
      </c>
      <c r="E28" s="4">
        <v>1.5</v>
      </c>
      <c r="F28" s="4">
        <v>0.97499999999999998</v>
      </c>
      <c r="G28" s="4">
        <v>1.5</v>
      </c>
      <c r="H28" s="4">
        <v>1.25</v>
      </c>
      <c r="I28" s="4">
        <v>0.875</v>
      </c>
      <c r="J28" s="4">
        <v>0.75</v>
      </c>
      <c r="K28" s="4">
        <v>0.65</v>
      </c>
      <c r="L28" s="4">
        <v>0.35</v>
      </c>
      <c r="M28" s="4">
        <v>0.375</v>
      </c>
      <c r="N28" s="4">
        <v>1.3</v>
      </c>
    </row>
    <row r="31" spans="1:14" x14ac:dyDescent="0.4">
      <c r="B31" s="7"/>
    </row>
  </sheetData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0D8B1-29CC-4298-A5E1-F65BC1BA0C47}">
  <dimension ref="A1:K28"/>
  <sheetViews>
    <sheetView workbookViewId="0">
      <selection sqref="A1:K2"/>
    </sheetView>
  </sheetViews>
  <sheetFormatPr defaultRowHeight="18.75" x14ac:dyDescent="0.4"/>
  <cols>
    <col min="10" max="11" width="9.25" customWidth="1"/>
  </cols>
  <sheetData>
    <row r="1" spans="1:11" x14ac:dyDescent="0.4">
      <c r="B1" t="s">
        <v>0</v>
      </c>
    </row>
    <row r="2" spans="1:11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x14ac:dyDescent="0.4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 x14ac:dyDescent="0.4">
      <c r="A4" s="2">
        <v>5</v>
      </c>
      <c r="B4" s="2">
        <v>1.6185000000000003</v>
      </c>
      <c r="C4" s="2">
        <v>1.7296499999999999</v>
      </c>
      <c r="D4" s="2">
        <v>1.860625</v>
      </c>
      <c r="E4" s="2">
        <v>1.7394000000000003</v>
      </c>
      <c r="F4" s="2">
        <v>1.6334500000000003</v>
      </c>
      <c r="G4" s="2">
        <v>1.48265</v>
      </c>
      <c r="H4" s="2">
        <v>1.5015000000000001</v>
      </c>
      <c r="I4" s="2">
        <v>1.7498</v>
      </c>
      <c r="J4" s="2">
        <v>1.7774250000000003</v>
      </c>
      <c r="K4" s="2">
        <v>1.7881499999999999</v>
      </c>
    </row>
    <row r="5" spans="1:11" x14ac:dyDescent="0.4">
      <c r="A5" s="2">
        <v>10</v>
      </c>
      <c r="B5" s="2">
        <v>1.6185000000000003</v>
      </c>
      <c r="C5" s="2">
        <v>1.7296499999999999</v>
      </c>
      <c r="D5" s="2">
        <v>1.860625</v>
      </c>
      <c r="E5" s="2">
        <v>1.7394000000000003</v>
      </c>
      <c r="F5" s="2">
        <v>1.6334500000000003</v>
      </c>
      <c r="G5" s="2">
        <v>1.48265</v>
      </c>
      <c r="H5" s="2">
        <v>1.5015000000000001</v>
      </c>
      <c r="I5" s="2">
        <v>1.7498</v>
      </c>
      <c r="J5" s="2">
        <v>1.7774250000000003</v>
      </c>
      <c r="K5" s="2">
        <v>1.7881499999999999</v>
      </c>
    </row>
    <row r="6" spans="1:11" x14ac:dyDescent="0.4">
      <c r="A6" s="5">
        <v>15</v>
      </c>
      <c r="B6" s="1">
        <v>1.6185000000000003</v>
      </c>
      <c r="C6" s="1">
        <v>1.7296499999999999</v>
      </c>
      <c r="D6" s="1">
        <v>1.860625</v>
      </c>
      <c r="E6" s="1">
        <v>1.7394000000000003</v>
      </c>
      <c r="F6" s="1">
        <v>1.6334500000000003</v>
      </c>
      <c r="G6" s="1">
        <v>1.48265</v>
      </c>
      <c r="H6" s="1">
        <v>1.5015000000000001</v>
      </c>
      <c r="I6" s="1">
        <v>1.7498</v>
      </c>
      <c r="J6" s="1">
        <v>1.7774250000000003</v>
      </c>
      <c r="K6" s="1">
        <v>1.7881499999999999</v>
      </c>
    </row>
    <row r="7" spans="1:11" x14ac:dyDescent="0.4">
      <c r="A7" s="2">
        <v>20</v>
      </c>
      <c r="B7" s="2">
        <v>1.6185000000000003</v>
      </c>
      <c r="C7" s="2">
        <v>1.7296499999999999</v>
      </c>
      <c r="D7" s="2">
        <v>1.860625</v>
      </c>
      <c r="E7" s="2">
        <v>1.7394000000000003</v>
      </c>
      <c r="F7" s="2">
        <v>1.6334500000000003</v>
      </c>
      <c r="G7" s="2">
        <v>1.48265</v>
      </c>
      <c r="H7" s="2">
        <v>1.5015000000000001</v>
      </c>
      <c r="I7" s="2">
        <v>1.7498</v>
      </c>
      <c r="J7" s="2">
        <v>1.7774250000000003</v>
      </c>
      <c r="K7" s="2">
        <v>1.7881499999999999</v>
      </c>
    </row>
    <row r="8" spans="1:11" x14ac:dyDescent="0.4">
      <c r="A8" s="1">
        <v>25</v>
      </c>
      <c r="B8" s="1">
        <v>1</v>
      </c>
      <c r="C8" s="1">
        <v>1.075</v>
      </c>
      <c r="D8" s="1">
        <v>1.25</v>
      </c>
      <c r="E8" s="1">
        <v>1.25</v>
      </c>
      <c r="F8" s="1">
        <v>1.25</v>
      </c>
      <c r="G8" s="1">
        <v>1.125</v>
      </c>
      <c r="H8" s="1">
        <v>1.25</v>
      </c>
      <c r="I8" s="1">
        <v>1</v>
      </c>
      <c r="J8" s="1">
        <v>1.25</v>
      </c>
      <c r="K8" s="1">
        <v>1.125</v>
      </c>
    </row>
    <row r="9" spans="1:11" x14ac:dyDescent="0.4">
      <c r="A9" s="2">
        <v>30</v>
      </c>
      <c r="B9" s="2">
        <v>1.25</v>
      </c>
      <c r="C9" s="2">
        <v>1.2</v>
      </c>
      <c r="D9" s="2">
        <v>1.35</v>
      </c>
      <c r="E9" s="2">
        <v>1.5</v>
      </c>
      <c r="F9" s="2">
        <v>1.25</v>
      </c>
      <c r="G9" s="2">
        <v>1</v>
      </c>
      <c r="H9" s="2">
        <v>1.25</v>
      </c>
      <c r="I9" s="2">
        <v>1.125</v>
      </c>
      <c r="J9" s="2">
        <v>1.5</v>
      </c>
      <c r="K9" s="2">
        <v>1.25</v>
      </c>
    </row>
    <row r="10" spans="1:11" x14ac:dyDescent="0.4">
      <c r="A10" s="1">
        <v>35</v>
      </c>
      <c r="B10" s="1">
        <v>1.25</v>
      </c>
      <c r="C10" s="1">
        <v>1.35</v>
      </c>
      <c r="D10" s="1">
        <v>1.35</v>
      </c>
      <c r="E10" s="1">
        <v>1.5</v>
      </c>
      <c r="F10" s="1">
        <v>1.3</v>
      </c>
      <c r="G10" s="1">
        <v>0.5</v>
      </c>
      <c r="H10" s="1">
        <v>1.25</v>
      </c>
      <c r="I10" s="1">
        <v>1.125</v>
      </c>
      <c r="J10" s="1">
        <v>1.5</v>
      </c>
      <c r="K10" s="1">
        <v>1.25</v>
      </c>
    </row>
    <row r="11" spans="1:11" x14ac:dyDescent="0.4">
      <c r="A11" s="1">
        <v>40</v>
      </c>
      <c r="B11" s="1">
        <v>1.25</v>
      </c>
      <c r="C11" s="5">
        <v>1.4</v>
      </c>
      <c r="D11" s="1">
        <v>1.35</v>
      </c>
      <c r="E11" s="5">
        <v>1.575</v>
      </c>
      <c r="F11" s="1">
        <v>1.3</v>
      </c>
      <c r="G11" s="1">
        <v>0.5</v>
      </c>
      <c r="H11" s="1">
        <v>1.25</v>
      </c>
      <c r="I11" s="1">
        <v>1.125</v>
      </c>
      <c r="J11" s="1">
        <v>1.75</v>
      </c>
      <c r="K11" s="1">
        <v>1.25</v>
      </c>
    </row>
    <row r="12" spans="1:11" x14ac:dyDescent="0.4">
      <c r="A12" s="2">
        <v>45</v>
      </c>
      <c r="B12" s="2">
        <v>1.25</v>
      </c>
      <c r="C12" s="2">
        <v>1.4</v>
      </c>
      <c r="D12" s="2">
        <v>1.4</v>
      </c>
      <c r="E12" s="2">
        <v>1.575</v>
      </c>
      <c r="F12" s="2">
        <v>1.2749999999999999</v>
      </c>
      <c r="G12" s="2">
        <v>0.45</v>
      </c>
      <c r="H12" s="2">
        <v>1.25</v>
      </c>
      <c r="I12" s="2">
        <v>1.125</v>
      </c>
      <c r="J12" s="2">
        <v>1.75</v>
      </c>
      <c r="K12" s="2">
        <v>1.75</v>
      </c>
    </row>
    <row r="13" spans="1:11" x14ac:dyDescent="0.4">
      <c r="A13" s="1">
        <v>50</v>
      </c>
      <c r="B13" s="5">
        <v>1</v>
      </c>
      <c r="C13" s="5">
        <v>1.45</v>
      </c>
      <c r="D13" s="5">
        <v>1.45</v>
      </c>
      <c r="E13" s="5">
        <v>1.575</v>
      </c>
      <c r="F13" s="5">
        <v>1.3</v>
      </c>
      <c r="G13" s="5">
        <v>0.32500000000000001</v>
      </c>
      <c r="H13" s="1">
        <v>1.25</v>
      </c>
      <c r="I13" s="1">
        <v>1.125</v>
      </c>
      <c r="J13" s="1">
        <v>1.75</v>
      </c>
      <c r="K13" s="1">
        <v>1.75</v>
      </c>
    </row>
    <row r="14" spans="1:11" x14ac:dyDescent="0.4">
      <c r="A14" s="1">
        <v>55</v>
      </c>
      <c r="B14" s="5">
        <v>1.05</v>
      </c>
      <c r="C14" s="5">
        <v>1.45</v>
      </c>
      <c r="D14" s="5">
        <v>1.45</v>
      </c>
      <c r="E14" s="5">
        <v>1.575</v>
      </c>
      <c r="F14" s="5">
        <v>1.25</v>
      </c>
      <c r="G14" s="5">
        <v>0.32500000000000001</v>
      </c>
      <c r="H14" s="1">
        <v>1.25</v>
      </c>
      <c r="I14" s="1">
        <v>1.125</v>
      </c>
      <c r="J14" s="1">
        <v>1.8</v>
      </c>
      <c r="K14" s="1">
        <v>1.675</v>
      </c>
    </row>
    <row r="15" spans="1:11" x14ac:dyDescent="0.4">
      <c r="A15" s="2">
        <v>60</v>
      </c>
      <c r="B15" s="2">
        <v>1.0249999999999999</v>
      </c>
      <c r="C15" s="2">
        <v>1.45</v>
      </c>
      <c r="D15" s="2">
        <v>1.4</v>
      </c>
      <c r="E15" s="2">
        <v>1.575</v>
      </c>
      <c r="F15" s="2">
        <v>1.25</v>
      </c>
      <c r="G15" s="2">
        <v>0.32500000000000001</v>
      </c>
      <c r="H15" s="2">
        <v>1.25</v>
      </c>
      <c r="I15" s="2">
        <v>1.175</v>
      </c>
      <c r="J15" s="2">
        <v>1.8</v>
      </c>
      <c r="K15" s="2">
        <v>1.75</v>
      </c>
    </row>
    <row r="16" spans="1:11" x14ac:dyDescent="0.4">
      <c r="A16" s="1">
        <v>65</v>
      </c>
      <c r="B16" s="5">
        <v>1</v>
      </c>
      <c r="C16" s="5">
        <v>1.425</v>
      </c>
      <c r="D16" s="1">
        <v>1.4</v>
      </c>
      <c r="E16" s="5">
        <v>1.5</v>
      </c>
      <c r="F16" s="5">
        <v>1.25</v>
      </c>
      <c r="G16" s="5">
        <v>0.3</v>
      </c>
      <c r="H16" s="1">
        <v>1.25</v>
      </c>
      <c r="I16" s="1">
        <v>1.25</v>
      </c>
      <c r="J16" s="1">
        <v>1.75</v>
      </c>
      <c r="K16" s="1">
        <v>1.75</v>
      </c>
    </row>
    <row r="17" spans="1:11" x14ac:dyDescent="0.4">
      <c r="A17" s="1">
        <v>70</v>
      </c>
      <c r="B17" s="5">
        <v>1</v>
      </c>
      <c r="C17" s="5">
        <v>1.425</v>
      </c>
      <c r="D17" s="1">
        <v>1.4</v>
      </c>
      <c r="E17" s="5">
        <v>1.5</v>
      </c>
      <c r="F17" s="5">
        <v>1.2749999999999999</v>
      </c>
      <c r="G17" s="5">
        <v>0.35</v>
      </c>
      <c r="H17" s="1">
        <v>1.25</v>
      </c>
      <c r="I17" s="1">
        <v>1.5</v>
      </c>
      <c r="J17" s="1">
        <v>1.75</v>
      </c>
      <c r="K17" s="1">
        <v>1.75</v>
      </c>
    </row>
    <row r="18" spans="1:11" x14ac:dyDescent="0.4">
      <c r="A18" s="1">
        <v>80</v>
      </c>
      <c r="B18" s="5">
        <v>1.05</v>
      </c>
      <c r="C18" s="5">
        <v>1.425</v>
      </c>
      <c r="D18" s="5">
        <v>1.4</v>
      </c>
      <c r="E18" s="5">
        <v>1.5249999999999999</v>
      </c>
      <c r="F18" s="5">
        <v>1.2749999999999999</v>
      </c>
      <c r="G18" s="5">
        <v>0.5</v>
      </c>
      <c r="H18" s="5">
        <v>1.25</v>
      </c>
      <c r="I18" s="5">
        <v>1.5</v>
      </c>
      <c r="J18" s="5">
        <v>1.75</v>
      </c>
      <c r="K18" s="5">
        <v>1.75</v>
      </c>
    </row>
    <row r="19" spans="1:11" x14ac:dyDescent="0.4">
      <c r="A19" s="2">
        <v>90</v>
      </c>
      <c r="B19" s="2">
        <v>1.05</v>
      </c>
      <c r="C19" s="2">
        <v>1.425</v>
      </c>
      <c r="D19" s="2">
        <v>1.45</v>
      </c>
      <c r="E19" s="2">
        <v>1.5249999999999999</v>
      </c>
      <c r="F19" s="2">
        <v>1.2749999999999999</v>
      </c>
      <c r="G19" s="2">
        <v>0.5</v>
      </c>
      <c r="H19" s="2">
        <v>1.25</v>
      </c>
      <c r="I19" s="2">
        <v>1.5</v>
      </c>
      <c r="J19" s="2">
        <v>1.75</v>
      </c>
      <c r="K19" s="2">
        <v>1.5</v>
      </c>
    </row>
    <row r="20" spans="1:11" x14ac:dyDescent="0.4">
      <c r="A20" s="1">
        <v>100</v>
      </c>
      <c r="B20" s="1">
        <v>1.05</v>
      </c>
      <c r="C20" s="5">
        <v>1.425</v>
      </c>
      <c r="D20" s="1">
        <v>1.45</v>
      </c>
      <c r="E20" s="5">
        <v>1.5249999999999999</v>
      </c>
      <c r="F20" s="5">
        <v>1.25</v>
      </c>
      <c r="G20" s="5">
        <v>0.5</v>
      </c>
      <c r="H20" s="5">
        <v>1.25</v>
      </c>
      <c r="I20" s="5">
        <v>1.45</v>
      </c>
      <c r="J20" s="5">
        <v>1.75</v>
      </c>
      <c r="K20" s="5">
        <v>1.25</v>
      </c>
    </row>
    <row r="21" spans="1:11" x14ac:dyDescent="0.4">
      <c r="A21" s="1">
        <v>110</v>
      </c>
      <c r="B21" s="1">
        <v>1.05</v>
      </c>
      <c r="C21" s="5">
        <v>1.45</v>
      </c>
      <c r="D21" s="5">
        <v>1.55</v>
      </c>
      <c r="E21" s="5">
        <v>1.575</v>
      </c>
      <c r="F21" s="5">
        <v>1.25</v>
      </c>
      <c r="G21" s="5">
        <v>0.55000000000000004</v>
      </c>
      <c r="H21" s="5">
        <v>1.25</v>
      </c>
      <c r="I21" s="5">
        <v>1.45</v>
      </c>
      <c r="J21" s="5">
        <v>1.5</v>
      </c>
      <c r="K21" s="5">
        <v>1.375</v>
      </c>
    </row>
    <row r="22" spans="1:11" x14ac:dyDescent="0.4">
      <c r="A22" s="2">
        <v>120</v>
      </c>
      <c r="B22" s="2">
        <v>1.05</v>
      </c>
      <c r="C22" s="2">
        <v>1.45</v>
      </c>
      <c r="D22" s="2">
        <v>1.5249999999999999</v>
      </c>
      <c r="E22" s="2">
        <v>1.575</v>
      </c>
      <c r="F22" s="2">
        <v>1.25</v>
      </c>
      <c r="G22" s="2">
        <v>0.55000000000000004</v>
      </c>
      <c r="H22" s="2">
        <v>1.25</v>
      </c>
      <c r="I22" s="2">
        <v>1.25</v>
      </c>
      <c r="J22" s="2">
        <v>1.5</v>
      </c>
      <c r="K22" s="2">
        <v>1.375</v>
      </c>
    </row>
    <row r="23" spans="1:11" x14ac:dyDescent="0.4">
      <c r="A23" s="1">
        <v>130</v>
      </c>
      <c r="B23" s="5">
        <v>1.125</v>
      </c>
      <c r="C23" s="5">
        <v>1.5</v>
      </c>
      <c r="D23" s="5">
        <v>1.45</v>
      </c>
      <c r="E23" s="5">
        <v>1.575</v>
      </c>
      <c r="F23" s="5">
        <v>1.25</v>
      </c>
      <c r="G23" s="5">
        <v>0.52500000000000002</v>
      </c>
      <c r="H23" s="5">
        <v>1.25</v>
      </c>
      <c r="I23" s="5">
        <v>1.125</v>
      </c>
      <c r="J23" s="5">
        <v>1.625</v>
      </c>
      <c r="K23" s="1">
        <v>1.375</v>
      </c>
    </row>
    <row r="24" spans="1:11" x14ac:dyDescent="0.4">
      <c r="A24" s="1">
        <v>140</v>
      </c>
      <c r="B24" s="5">
        <v>1.1499999999999999</v>
      </c>
      <c r="C24" s="5">
        <v>1.5249999999999999</v>
      </c>
      <c r="D24" s="5">
        <v>1.4</v>
      </c>
      <c r="E24" s="1">
        <v>1.6</v>
      </c>
      <c r="F24" s="5">
        <v>1.25</v>
      </c>
      <c r="G24" s="5">
        <v>0.52500000000000002</v>
      </c>
      <c r="H24" s="5">
        <v>1.3</v>
      </c>
      <c r="I24" s="5">
        <v>1.125</v>
      </c>
      <c r="J24" s="5">
        <v>1.625</v>
      </c>
      <c r="K24" s="5">
        <v>1.45</v>
      </c>
    </row>
    <row r="25" spans="1:11" x14ac:dyDescent="0.4">
      <c r="A25" s="2">
        <v>150</v>
      </c>
      <c r="B25" s="2">
        <v>1.2</v>
      </c>
      <c r="C25" s="2">
        <v>1.5249999999999999</v>
      </c>
      <c r="D25" s="2">
        <v>1.4</v>
      </c>
      <c r="E25" s="2">
        <v>1.625</v>
      </c>
      <c r="F25" s="2">
        <v>1.25</v>
      </c>
      <c r="G25" s="2">
        <v>0.52500000000000002</v>
      </c>
      <c r="H25" s="2">
        <v>1.3</v>
      </c>
      <c r="I25" s="2">
        <v>1.2</v>
      </c>
      <c r="J25" s="2">
        <v>1.625</v>
      </c>
      <c r="K25" s="2">
        <v>1.45</v>
      </c>
    </row>
    <row r="26" spans="1:11" x14ac:dyDescent="0.4">
      <c r="A26" s="1">
        <v>160</v>
      </c>
      <c r="B26" s="5">
        <v>1.2</v>
      </c>
      <c r="C26" s="5">
        <v>1.5249999999999999</v>
      </c>
      <c r="D26" s="5">
        <v>1.4</v>
      </c>
      <c r="E26" s="1">
        <v>1.625</v>
      </c>
      <c r="F26" s="1">
        <v>1.125</v>
      </c>
      <c r="G26" s="5">
        <v>0.52500000000000002</v>
      </c>
      <c r="H26" s="1">
        <v>1.35</v>
      </c>
      <c r="I26" s="1">
        <v>1.3</v>
      </c>
      <c r="J26" s="5">
        <v>1.625</v>
      </c>
      <c r="K26" s="5">
        <v>1.45</v>
      </c>
    </row>
    <row r="27" spans="1:11" x14ac:dyDescent="0.4">
      <c r="A27" s="1">
        <v>170</v>
      </c>
      <c r="B27" s="5">
        <v>1.25</v>
      </c>
      <c r="C27" s="5">
        <v>1.575</v>
      </c>
      <c r="D27" s="5">
        <v>1.425</v>
      </c>
      <c r="E27" s="1">
        <v>1.675</v>
      </c>
      <c r="F27" s="1">
        <v>1.125</v>
      </c>
      <c r="G27" s="1">
        <v>0.57499999999999996</v>
      </c>
      <c r="H27" s="1">
        <v>1.425</v>
      </c>
      <c r="I27" s="1">
        <v>1.5</v>
      </c>
      <c r="J27" s="1">
        <v>1.5</v>
      </c>
      <c r="K27" s="5">
        <v>1.45</v>
      </c>
    </row>
    <row r="28" spans="1:11" x14ac:dyDescent="0.4">
      <c r="A28" s="2">
        <v>180</v>
      </c>
      <c r="B28" s="4">
        <v>1.3</v>
      </c>
      <c r="C28" s="4">
        <v>1.6</v>
      </c>
      <c r="D28" s="4">
        <v>1.4750000000000001</v>
      </c>
      <c r="E28" s="2">
        <v>1.675</v>
      </c>
      <c r="F28" s="2">
        <v>1.175</v>
      </c>
      <c r="G28" s="2">
        <v>0.65</v>
      </c>
      <c r="H28" s="2">
        <v>1.425</v>
      </c>
      <c r="I28" s="2">
        <v>1.55</v>
      </c>
      <c r="J28" s="2">
        <v>1.55</v>
      </c>
      <c r="K28" s="2">
        <v>1.55</v>
      </c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65C33-716A-4B79-8640-D4C56C5C9070}">
  <dimension ref="A1:K28"/>
  <sheetViews>
    <sheetView tabSelected="1" workbookViewId="0">
      <selection activeCell="L7" sqref="L7"/>
    </sheetView>
  </sheetViews>
  <sheetFormatPr defaultRowHeight="18.75" x14ac:dyDescent="0.4"/>
  <cols>
    <col min="11" max="11" width="9.25" customWidth="1"/>
  </cols>
  <sheetData>
    <row r="1" spans="1:11" x14ac:dyDescent="0.4">
      <c r="B1" t="s">
        <v>0</v>
      </c>
    </row>
    <row r="2" spans="1:11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x14ac:dyDescent="0.4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 x14ac:dyDescent="0.4">
      <c r="A4" s="2">
        <v>5</v>
      </c>
      <c r="B4" s="2">
        <v>1.7559750000000001</v>
      </c>
      <c r="C4" s="2">
        <v>2.0019999999999998</v>
      </c>
      <c r="D4" s="2">
        <v>2.0514000000000001</v>
      </c>
      <c r="E4" s="2">
        <v>1.850225</v>
      </c>
      <c r="F4" s="2">
        <v>1.88825</v>
      </c>
      <c r="G4" s="2">
        <v>1.8443750000000001</v>
      </c>
      <c r="H4" s="2">
        <v>1.8261749999999999</v>
      </c>
      <c r="I4" s="2">
        <v>1.6672499999999999</v>
      </c>
      <c r="J4" s="2">
        <v>1.79725</v>
      </c>
      <c r="K4" s="2">
        <v>1.7966000000000002</v>
      </c>
    </row>
    <row r="5" spans="1:11" x14ac:dyDescent="0.4">
      <c r="A5" s="2">
        <v>10</v>
      </c>
      <c r="B5" s="2">
        <v>1.7559750000000001</v>
      </c>
      <c r="C5" s="2">
        <v>2.0019999999999998</v>
      </c>
      <c r="D5" s="2">
        <v>2.0514000000000001</v>
      </c>
      <c r="E5" s="2">
        <v>1.850225</v>
      </c>
      <c r="F5" s="2">
        <v>1.88825</v>
      </c>
      <c r="G5" s="2">
        <v>1.8443750000000001</v>
      </c>
      <c r="H5" s="2">
        <v>1.8261749999999999</v>
      </c>
      <c r="I5" s="2">
        <v>1.6672499999999999</v>
      </c>
      <c r="J5" s="2">
        <v>1.79725</v>
      </c>
      <c r="K5" s="2">
        <v>1.7966000000000002</v>
      </c>
    </row>
    <row r="6" spans="1:11" x14ac:dyDescent="0.4">
      <c r="A6" s="5">
        <v>15</v>
      </c>
      <c r="B6" s="1">
        <v>1.7559750000000001</v>
      </c>
      <c r="C6" s="1">
        <v>2.0019999999999998</v>
      </c>
      <c r="D6" s="1">
        <v>2.0514000000000001</v>
      </c>
      <c r="E6" s="1">
        <v>1.850225</v>
      </c>
      <c r="F6" s="1">
        <v>1.88825</v>
      </c>
      <c r="G6" s="1">
        <v>1.8443750000000001</v>
      </c>
      <c r="H6" s="1">
        <v>1.8261749999999999</v>
      </c>
      <c r="I6" s="1">
        <v>1.6672499999999999</v>
      </c>
      <c r="J6" s="1">
        <v>1.79725</v>
      </c>
      <c r="K6" s="1">
        <v>1.7966000000000002</v>
      </c>
    </row>
    <row r="7" spans="1:11" x14ac:dyDescent="0.4">
      <c r="A7" s="2">
        <v>20</v>
      </c>
      <c r="B7" s="2">
        <v>1.7559750000000001</v>
      </c>
      <c r="C7" s="2">
        <v>2.0019999999999998</v>
      </c>
      <c r="D7" s="2">
        <v>2.0514000000000001</v>
      </c>
      <c r="E7" s="2">
        <v>1.850225</v>
      </c>
      <c r="F7" s="2">
        <v>1.88825</v>
      </c>
      <c r="G7" s="2">
        <v>1.8443750000000001</v>
      </c>
      <c r="H7" s="2">
        <v>1.8261749999999999</v>
      </c>
      <c r="I7" s="2">
        <v>1.6672499999999999</v>
      </c>
      <c r="J7" s="2">
        <v>1.79725</v>
      </c>
      <c r="K7" s="2">
        <v>1.7966000000000002</v>
      </c>
    </row>
    <row r="8" spans="1:11" x14ac:dyDescent="0.4">
      <c r="A8" s="1">
        <v>25</v>
      </c>
      <c r="B8" s="1">
        <v>1.25</v>
      </c>
      <c r="C8" s="1">
        <v>1.5</v>
      </c>
      <c r="D8" s="1">
        <v>1.425</v>
      </c>
      <c r="E8" s="1">
        <v>1.25</v>
      </c>
      <c r="F8" s="1">
        <v>1.3</v>
      </c>
      <c r="G8" s="1">
        <v>1.25</v>
      </c>
      <c r="H8" s="1">
        <v>1.25</v>
      </c>
      <c r="I8" s="1">
        <v>1.25</v>
      </c>
      <c r="J8" s="1">
        <v>1.375</v>
      </c>
      <c r="K8" s="1">
        <v>1.25</v>
      </c>
    </row>
    <row r="9" spans="1:11" x14ac:dyDescent="0.4">
      <c r="A9" s="2">
        <v>30</v>
      </c>
      <c r="B9" s="2">
        <v>1</v>
      </c>
      <c r="C9" s="2">
        <v>1.75</v>
      </c>
      <c r="D9" s="2">
        <v>1.425</v>
      </c>
      <c r="E9" s="2">
        <v>1.5</v>
      </c>
      <c r="F9" s="2">
        <v>1.625</v>
      </c>
      <c r="G9" s="2">
        <v>1.5</v>
      </c>
      <c r="H9" s="2">
        <v>1.5</v>
      </c>
      <c r="I9" s="2">
        <v>1.25</v>
      </c>
      <c r="J9" s="2">
        <v>1.5</v>
      </c>
      <c r="K9" s="2">
        <v>1.25</v>
      </c>
    </row>
    <row r="10" spans="1:11" x14ac:dyDescent="0.4">
      <c r="A10" s="1">
        <v>35</v>
      </c>
      <c r="B10" s="1">
        <v>1.125</v>
      </c>
      <c r="C10" s="1">
        <v>1.75</v>
      </c>
      <c r="D10" s="1">
        <v>1.5</v>
      </c>
      <c r="E10" s="1">
        <v>1.75</v>
      </c>
      <c r="F10" s="1">
        <v>1.7</v>
      </c>
      <c r="G10" s="1">
        <v>1.75</v>
      </c>
      <c r="H10" s="1">
        <v>1.5</v>
      </c>
      <c r="I10" s="1">
        <v>1.125</v>
      </c>
      <c r="J10" s="1">
        <v>1.5</v>
      </c>
      <c r="K10" s="1">
        <v>1.25</v>
      </c>
    </row>
    <row r="11" spans="1:11" x14ac:dyDescent="0.4">
      <c r="A11" s="1">
        <v>40</v>
      </c>
      <c r="B11" s="1">
        <v>1.2</v>
      </c>
      <c r="C11" s="5">
        <v>1.75</v>
      </c>
      <c r="D11" s="1">
        <v>1.625</v>
      </c>
      <c r="E11" s="5">
        <v>1.75</v>
      </c>
      <c r="F11" s="1">
        <v>1.625</v>
      </c>
      <c r="G11" s="1">
        <v>2</v>
      </c>
      <c r="H11" s="1">
        <v>1.5</v>
      </c>
      <c r="I11" s="1">
        <v>1.125</v>
      </c>
      <c r="J11" s="1">
        <v>1.45</v>
      </c>
      <c r="K11" s="1">
        <v>1</v>
      </c>
    </row>
    <row r="12" spans="1:11" x14ac:dyDescent="0.4">
      <c r="A12" s="2">
        <v>45</v>
      </c>
      <c r="B12" s="2">
        <v>1.3</v>
      </c>
      <c r="C12" s="2">
        <v>2</v>
      </c>
      <c r="D12" s="2">
        <v>1.75</v>
      </c>
      <c r="E12" s="2">
        <v>1.7</v>
      </c>
      <c r="F12" s="2">
        <v>1.625</v>
      </c>
      <c r="G12" s="2">
        <v>2</v>
      </c>
      <c r="H12" s="2">
        <v>1.375</v>
      </c>
      <c r="I12" s="2">
        <v>1.1499999999999999</v>
      </c>
      <c r="J12" s="2">
        <v>1.45</v>
      </c>
      <c r="K12" s="2">
        <v>0.75</v>
      </c>
    </row>
    <row r="13" spans="1:11" x14ac:dyDescent="0.4">
      <c r="A13" s="1">
        <v>50</v>
      </c>
      <c r="B13" s="5">
        <v>1.35</v>
      </c>
      <c r="C13" s="5">
        <v>2</v>
      </c>
      <c r="D13" s="5">
        <v>1.75</v>
      </c>
      <c r="E13" s="5">
        <v>1.5</v>
      </c>
      <c r="F13" s="5">
        <v>1.7</v>
      </c>
      <c r="G13" s="5">
        <v>2.125</v>
      </c>
      <c r="H13" s="5">
        <v>1.25</v>
      </c>
      <c r="I13" s="1">
        <v>1.125</v>
      </c>
      <c r="J13" s="1">
        <v>1.425</v>
      </c>
      <c r="K13" s="1">
        <v>0.875</v>
      </c>
    </row>
    <row r="14" spans="1:11" x14ac:dyDescent="0.4">
      <c r="A14" s="1">
        <v>55</v>
      </c>
      <c r="B14" s="5">
        <v>1.4</v>
      </c>
      <c r="C14" s="5">
        <v>2.25</v>
      </c>
      <c r="D14" s="5">
        <v>1.875</v>
      </c>
      <c r="E14" s="5">
        <v>1.55</v>
      </c>
      <c r="F14" s="5">
        <v>1.7</v>
      </c>
      <c r="G14" s="5">
        <v>2.125</v>
      </c>
      <c r="H14" s="5">
        <v>1.25</v>
      </c>
      <c r="I14" s="1">
        <v>1.1499999999999999</v>
      </c>
      <c r="J14" s="1">
        <v>1.375</v>
      </c>
      <c r="K14" s="1">
        <v>1</v>
      </c>
    </row>
    <row r="15" spans="1:11" x14ac:dyDescent="0.4">
      <c r="A15" s="2">
        <v>60</v>
      </c>
      <c r="B15" s="2">
        <v>1.4</v>
      </c>
      <c r="C15" s="2">
        <v>2.25</v>
      </c>
      <c r="D15" s="2">
        <v>1.875</v>
      </c>
      <c r="E15" s="2">
        <v>1.55</v>
      </c>
      <c r="F15" s="2">
        <v>1.7</v>
      </c>
      <c r="G15" s="2">
        <v>2.25</v>
      </c>
      <c r="H15" s="2">
        <v>1.375</v>
      </c>
      <c r="I15" s="2">
        <v>1.1499999999999999</v>
      </c>
      <c r="J15" s="2">
        <v>1.375</v>
      </c>
      <c r="K15" s="2">
        <v>1</v>
      </c>
    </row>
    <row r="16" spans="1:11" x14ac:dyDescent="0.4">
      <c r="A16" s="1">
        <v>65</v>
      </c>
      <c r="B16" s="5">
        <v>1.4</v>
      </c>
      <c r="C16" s="5">
        <v>2.15</v>
      </c>
      <c r="D16" s="1">
        <v>2</v>
      </c>
      <c r="E16" s="5">
        <v>1.5</v>
      </c>
      <c r="F16" s="5">
        <v>1.625</v>
      </c>
      <c r="G16" s="5">
        <v>2.25</v>
      </c>
      <c r="H16" s="5">
        <v>1.375</v>
      </c>
      <c r="I16" s="1">
        <v>1.1499999999999999</v>
      </c>
      <c r="J16" s="1">
        <v>1.35</v>
      </c>
      <c r="K16" s="1">
        <v>1</v>
      </c>
    </row>
    <row r="17" spans="1:11" x14ac:dyDescent="0.4">
      <c r="A17" s="1">
        <v>70</v>
      </c>
      <c r="B17" s="5">
        <v>1.4</v>
      </c>
      <c r="C17" s="5">
        <v>2.2000000000000002</v>
      </c>
      <c r="D17" s="1">
        <v>2</v>
      </c>
      <c r="E17" s="5">
        <v>1.45</v>
      </c>
      <c r="F17" s="5">
        <v>1.625</v>
      </c>
      <c r="G17" s="5">
        <v>2.25</v>
      </c>
      <c r="H17" s="5">
        <v>1.375</v>
      </c>
      <c r="I17" s="1">
        <v>1.175</v>
      </c>
      <c r="J17" s="1">
        <v>1.35</v>
      </c>
      <c r="K17" s="1">
        <v>1</v>
      </c>
    </row>
    <row r="18" spans="1:11" x14ac:dyDescent="0.4">
      <c r="A18" s="1">
        <v>80</v>
      </c>
      <c r="B18" s="5">
        <v>1.45</v>
      </c>
      <c r="C18" s="5">
        <v>2.2000000000000002</v>
      </c>
      <c r="D18" s="5">
        <v>2.125</v>
      </c>
      <c r="E18" s="5">
        <v>1.45</v>
      </c>
      <c r="F18" s="5">
        <v>1.625</v>
      </c>
      <c r="G18" s="5">
        <v>2.25</v>
      </c>
      <c r="H18" s="5">
        <v>1.375</v>
      </c>
      <c r="I18" s="5">
        <v>1.175</v>
      </c>
      <c r="J18" s="5">
        <v>1.35</v>
      </c>
      <c r="K18" s="5">
        <v>1.25</v>
      </c>
    </row>
    <row r="19" spans="1:11" x14ac:dyDescent="0.4">
      <c r="A19" s="2">
        <v>90</v>
      </c>
      <c r="B19" s="2">
        <v>1.45</v>
      </c>
      <c r="C19" s="2">
        <v>2.15</v>
      </c>
      <c r="D19" s="2">
        <v>2.125</v>
      </c>
      <c r="E19" s="2">
        <v>1.5</v>
      </c>
      <c r="F19" s="2">
        <v>1.625</v>
      </c>
      <c r="G19" s="2">
        <v>2.25</v>
      </c>
      <c r="H19" s="2">
        <v>1.375</v>
      </c>
      <c r="I19" s="2">
        <v>1.175</v>
      </c>
      <c r="J19" s="2">
        <v>1.35</v>
      </c>
      <c r="K19" s="2">
        <v>1.25</v>
      </c>
    </row>
    <row r="20" spans="1:11" x14ac:dyDescent="0.4">
      <c r="A20" s="1">
        <v>100</v>
      </c>
      <c r="B20" s="1">
        <v>1.45</v>
      </c>
      <c r="C20" s="5">
        <v>2.15</v>
      </c>
      <c r="D20" s="1">
        <v>2</v>
      </c>
      <c r="E20" s="5">
        <v>1.5</v>
      </c>
      <c r="F20" s="5">
        <v>1.5</v>
      </c>
      <c r="G20" s="5">
        <v>2.25</v>
      </c>
      <c r="H20" s="5">
        <v>1.375</v>
      </c>
      <c r="I20" s="5">
        <v>1.175</v>
      </c>
      <c r="J20" s="5">
        <v>1.375</v>
      </c>
      <c r="K20" s="5">
        <v>1.5</v>
      </c>
    </row>
    <row r="21" spans="1:11" x14ac:dyDescent="0.4">
      <c r="A21" s="1">
        <v>110</v>
      </c>
      <c r="B21" s="1">
        <v>1.45</v>
      </c>
      <c r="C21" s="5">
        <v>2.1</v>
      </c>
      <c r="D21" s="5">
        <v>1.75</v>
      </c>
      <c r="E21" s="5">
        <v>1.5</v>
      </c>
      <c r="F21" s="5">
        <v>1.5</v>
      </c>
      <c r="G21" s="5">
        <v>2.125</v>
      </c>
      <c r="H21" s="5">
        <v>1.375</v>
      </c>
      <c r="I21" s="5">
        <v>1.175</v>
      </c>
      <c r="J21" s="5">
        <v>1.35</v>
      </c>
      <c r="K21" s="5">
        <v>1.5</v>
      </c>
    </row>
    <row r="22" spans="1:11" x14ac:dyDescent="0.4">
      <c r="A22" s="2">
        <v>120</v>
      </c>
      <c r="B22" s="2">
        <v>1.45</v>
      </c>
      <c r="C22" s="2">
        <v>2.1</v>
      </c>
      <c r="D22" s="2">
        <v>1.75</v>
      </c>
      <c r="E22" s="2">
        <v>1.45</v>
      </c>
      <c r="F22" s="2">
        <v>1.5</v>
      </c>
      <c r="G22" s="2">
        <v>1.75</v>
      </c>
      <c r="H22" s="2">
        <v>1.5</v>
      </c>
      <c r="I22" s="2">
        <v>1.175</v>
      </c>
      <c r="J22" s="2">
        <v>1.375</v>
      </c>
      <c r="K22" s="2">
        <v>1.5</v>
      </c>
    </row>
    <row r="23" spans="1:11" x14ac:dyDescent="0.4">
      <c r="A23" s="1">
        <v>130</v>
      </c>
      <c r="B23" s="5">
        <v>1.5</v>
      </c>
      <c r="C23" s="5">
        <v>2.0499999999999998</v>
      </c>
      <c r="D23" s="5">
        <v>1.875</v>
      </c>
      <c r="E23" s="5">
        <v>1.45</v>
      </c>
      <c r="F23" s="5">
        <v>1.5</v>
      </c>
      <c r="G23" s="5">
        <v>1.25</v>
      </c>
      <c r="H23" s="5">
        <v>1.5</v>
      </c>
      <c r="I23" s="5">
        <v>1.175</v>
      </c>
      <c r="J23" s="5">
        <v>1.375</v>
      </c>
      <c r="K23" s="5">
        <v>1.5</v>
      </c>
    </row>
    <row r="24" spans="1:11" x14ac:dyDescent="0.4">
      <c r="A24" s="1">
        <v>140</v>
      </c>
      <c r="B24" s="5">
        <v>1.5</v>
      </c>
      <c r="C24" s="5">
        <v>2</v>
      </c>
      <c r="D24" s="5">
        <v>1.8</v>
      </c>
      <c r="E24" s="1">
        <v>1.45</v>
      </c>
      <c r="F24" s="5">
        <v>1.5</v>
      </c>
      <c r="G24" s="5">
        <v>1.25</v>
      </c>
      <c r="H24" s="5">
        <v>1.5</v>
      </c>
      <c r="I24" s="5">
        <v>1.175</v>
      </c>
      <c r="J24" s="5">
        <v>1.375</v>
      </c>
      <c r="K24" s="5">
        <v>1.5</v>
      </c>
    </row>
    <row r="25" spans="1:11" x14ac:dyDescent="0.4">
      <c r="A25" s="2">
        <v>150</v>
      </c>
      <c r="B25" s="2">
        <v>1.5</v>
      </c>
      <c r="C25" s="2">
        <v>1.9</v>
      </c>
      <c r="D25" s="2">
        <v>1.75</v>
      </c>
      <c r="E25" s="2">
        <v>1.45</v>
      </c>
      <c r="F25" s="2">
        <v>1.6</v>
      </c>
      <c r="G25" s="2">
        <v>1</v>
      </c>
      <c r="H25" s="2">
        <v>1.4</v>
      </c>
      <c r="I25" s="2">
        <v>1.175</v>
      </c>
      <c r="J25" s="2">
        <v>1.375</v>
      </c>
      <c r="K25" s="2">
        <v>1.5</v>
      </c>
    </row>
    <row r="26" spans="1:11" x14ac:dyDescent="0.4">
      <c r="A26" s="1">
        <v>160</v>
      </c>
      <c r="B26" s="5">
        <v>1.5</v>
      </c>
      <c r="C26" s="5">
        <v>1.9</v>
      </c>
      <c r="D26" s="5">
        <v>1.5</v>
      </c>
      <c r="E26" s="1">
        <v>1.45</v>
      </c>
      <c r="F26" s="1">
        <v>1.6</v>
      </c>
      <c r="G26" s="5">
        <v>1</v>
      </c>
      <c r="H26" s="1">
        <v>1.5</v>
      </c>
      <c r="I26" s="1">
        <v>1.25</v>
      </c>
      <c r="J26" s="1">
        <v>1.35</v>
      </c>
      <c r="K26" s="5">
        <v>1.5</v>
      </c>
    </row>
    <row r="27" spans="1:11" x14ac:dyDescent="0.4">
      <c r="A27" s="1">
        <v>170</v>
      </c>
      <c r="B27" s="5">
        <v>1.5</v>
      </c>
      <c r="C27" s="5">
        <v>1.75</v>
      </c>
      <c r="D27" s="5">
        <v>1.5</v>
      </c>
      <c r="E27" s="1">
        <v>1.5</v>
      </c>
      <c r="F27" s="1">
        <v>1.65</v>
      </c>
      <c r="G27" s="1">
        <v>1.125</v>
      </c>
      <c r="H27" s="1">
        <v>1.75</v>
      </c>
      <c r="I27" s="1">
        <v>1.5</v>
      </c>
      <c r="J27" s="1">
        <v>1.35</v>
      </c>
      <c r="K27" s="1">
        <v>1.625</v>
      </c>
    </row>
    <row r="28" spans="1:11" x14ac:dyDescent="0.4">
      <c r="A28" s="2">
        <v>180</v>
      </c>
      <c r="B28" s="4">
        <v>1.575</v>
      </c>
      <c r="C28" s="4">
        <v>1.75</v>
      </c>
      <c r="D28" s="4">
        <v>1.5</v>
      </c>
      <c r="E28" s="2">
        <v>1.625</v>
      </c>
      <c r="F28" s="2">
        <v>1.625</v>
      </c>
      <c r="G28" s="2">
        <v>1.125</v>
      </c>
      <c r="H28" s="2">
        <v>2.25</v>
      </c>
      <c r="I28" s="2">
        <v>1.5</v>
      </c>
      <c r="J28" s="2">
        <v>1.4</v>
      </c>
      <c r="K28" s="2">
        <v>1.875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CD14wk slow</vt:lpstr>
      <vt:lpstr>CD14wk fast</vt:lpstr>
      <vt:lpstr>CD14wk with 2-DG</vt:lpstr>
      <vt:lpstr>CD14wk</vt:lpstr>
      <vt:lpstr>HFD10wk</vt:lpstr>
      <vt:lpstr>HFD14wk</vt:lpstr>
      <vt:lpstr>HFD18wk</vt:lpstr>
      <vt:lpstr>HFD28wk</vt:lpstr>
      <vt:lpstr>HFD36wk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e</dc:creator>
  <cp:lastModifiedBy>芙沙子 小島</cp:lastModifiedBy>
  <dcterms:created xsi:type="dcterms:W3CDTF">2021-06-30T09:09:12Z</dcterms:created>
  <dcterms:modified xsi:type="dcterms:W3CDTF">2025-11-19T18:20:57Z</dcterms:modified>
</cp:coreProperties>
</file>